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4" authorId="0">
      <text>
        <r>
          <rPr>
            <b val="true"/>
            <sz val="8"/>
            <color rgb="FF000000"/>
            <rFont val="Tahoma"/>
            <family val="0"/>
          </rPr>
          <t xml:space="preserve">Lakshmi K Matukumalli:
</t>
        </r>
        <r>
          <rPr>
            <sz val="8"/>
            <color rgb="FF000000"/>
            <rFont val="Tahoma"/>
            <family val="0"/>
          </rPr>
          <t xml:space="preserve">There are 15 Waves as defined in Table S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2</xdr:row>
                <xdr:rowOff>7</xdr:rowOff>
              </xdr:from>
              <xdr:to>
                <xdr:col>3</xdr:col>
                <xdr:colOff>39</xdr:colOff>
                <xdr:row>4</xdr:row>
                <xdr:rowOff>13</xdr:rowOff>
              </xdr:to>
            </anchor>
          </commentPr>
        </mc:Choice>
        <mc:Fallback/>
      </mc:AlternateContent>
    </comment>
    <comment ref="B4" authorId="0">
      <text>
        <r>
          <rPr>
            <b val="true"/>
            <sz val="8"/>
            <color rgb="FF000000"/>
            <rFont val="Tahoma"/>
            <family val="0"/>
          </rPr>
          <t xml:space="preserve">Lakshmi K Matukumalli:
</t>
        </r>
        <r>
          <rPr>
            <sz val="8"/>
            <color rgb="FF000000"/>
            <rFont val="Tahoma"/>
            <family val="0"/>
          </rPr>
          <t xml:space="preserve">The corresponding Group Names are given belo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</xdr:row>
                <xdr:rowOff>7</xdr:rowOff>
              </xdr:from>
              <xdr:to>
                <xdr:col>5</xdr:col>
                <xdr:colOff>8</xdr:colOff>
                <xdr:row>4</xdr:row>
                <xdr:rowOff>13</xdr:rowOff>
              </xdr:to>
            </anchor>
          </commentPr>
        </mc:Choice>
        <mc:Fallback/>
      </mc:AlternateContent>
    </comment>
    <comment ref="D4" authorId="0">
      <text>
        <r>
          <rPr>
            <b val="true"/>
            <sz val="8"/>
            <color rgb="FF000000"/>
            <rFont val="Tahoma"/>
            <family val="0"/>
          </rPr>
          <t xml:space="preserve">Lakshmi K Matukumalli:
</t>
        </r>
        <r>
          <rPr>
            <sz val="8"/>
            <color rgb="FF000000"/>
            <rFont val="Tahoma"/>
            <family val="0"/>
          </rPr>
          <t xml:space="preserve">Design Scores from the Illumina Pipeli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2</xdr:row>
                <xdr:rowOff>7</xdr:rowOff>
              </xdr:from>
              <xdr:to>
                <xdr:col>7</xdr:col>
                <xdr:colOff>33</xdr:colOff>
                <xdr:row>4</xdr:row>
                <xdr:rowOff>13</xdr:rowOff>
              </xdr:to>
            </anchor>
          </commentPr>
        </mc:Choice>
        <mc:Fallback/>
      </mc:AlternateContent>
    </comment>
    <comment ref="E4" authorId="0">
      <text>
        <r>
          <rPr>
            <b val="true"/>
            <sz val="8"/>
            <color rgb="FF000000"/>
            <rFont val="Tahoma"/>
            <family val="0"/>
          </rPr>
          <t xml:space="preserve">Lakshmi K Matukumalli:
</t>
        </r>
        <r>
          <rPr>
            <sz val="8"/>
            <color rgb="FF000000"/>
            <rFont val="Tahoma"/>
            <family val="0"/>
          </rPr>
          <t xml:space="preserve">MAF information was available for some SNP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2</xdr:row>
                <xdr:rowOff>7</xdr:rowOff>
              </xdr:from>
              <xdr:to>
                <xdr:col>10</xdr:col>
                <xdr:colOff>15</xdr:colOff>
                <xdr:row>4</xdr:row>
                <xdr:rowOff>13</xdr:rowOff>
              </xdr:to>
            </anchor>
          </commentPr>
        </mc:Choice>
        <mc:Fallback/>
      </mc:AlternateContent>
    </comment>
    <comment ref="G4" authorId="0">
      <text>
        <r>
          <rPr>
            <b val="true"/>
            <sz val="8"/>
            <color rgb="FF000000"/>
            <rFont val="Tahoma"/>
            <family val="0"/>
          </rPr>
          <t xml:space="preserve">Lakshmi K Matukumalli:
</t>
        </r>
        <r>
          <rPr>
            <sz val="8"/>
            <color rgb="FF000000"/>
            <rFont val="Tahoma"/>
            <family val="0"/>
          </rPr>
          <t xml:space="preserve">Number of SNPs in the given group passing the criteria for MAF and Desing scor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2</xdr:row>
                <xdr:rowOff>7</xdr:rowOff>
              </xdr:from>
              <xdr:to>
                <xdr:col>12</xdr:col>
                <xdr:colOff>22</xdr:colOff>
                <xdr:row>4</xdr:row>
                <xdr:rowOff>13</xdr:rowOff>
              </xdr:to>
            </anchor>
          </commentPr>
        </mc:Choice>
        <mc:Fallback/>
      </mc:AlternateContent>
    </comment>
    <comment ref="H4" authorId="0">
      <text>
        <r>
          <rPr>
            <b val="true"/>
            <sz val="8"/>
            <color rgb="FF000000"/>
            <rFont val="Tahoma"/>
            <family val="0"/>
          </rPr>
          <t xml:space="preserve">Lakshmi K Matukumalli:
</t>
        </r>
        <r>
          <rPr>
            <sz val="8"/>
            <color rgb="FF000000"/>
            <rFont val="Tahoma"/>
            <family val="0"/>
          </rPr>
          <t xml:space="preserve">Average MAF across the SNPs in this categor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2</xdr:row>
                <xdr:rowOff>7</xdr:rowOff>
              </xdr:from>
              <xdr:to>
                <xdr:col>14</xdr:col>
                <xdr:colOff>22</xdr:colOff>
                <xdr:row>4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13" uniqueCount="60">
  <si>
    <t xml:space="preserve">S2: Detailed SNP Selection and Performance Results</t>
  </si>
  <si>
    <t xml:space="preserve">Available</t>
  </si>
  <si>
    <t xml:space="preserve">Selected</t>
  </si>
  <si>
    <t xml:space="preserve">Assayed SNP</t>
  </si>
  <si>
    <t xml:space="preserve">All Animals</t>
  </si>
  <si>
    <t xml:space="preserve">All Cattle Breeds</t>
  </si>
  <si>
    <t xml:space="preserve">Bos Taurus</t>
  </si>
  <si>
    <t xml:space="preserve">Bos Indicus</t>
  </si>
  <si>
    <t xml:space="preserve">Taurus/Indicus Croos</t>
  </si>
  <si>
    <t xml:space="preserve">Out Group</t>
  </si>
  <si>
    <t xml:space="preserve">Wave</t>
  </si>
  <si>
    <t xml:space="preserve">Group</t>
  </si>
  <si>
    <t xml:space="preserve">Infinium</t>
  </si>
  <si>
    <t xml:space="preserve">Min Design Score</t>
  </si>
  <si>
    <t xml:space="preserve">Min MAF</t>
  </si>
  <si>
    <t xml:space="preserve">Num</t>
  </si>
  <si>
    <t xml:space="preserve">MAF</t>
  </si>
  <si>
    <t xml:space="preserve">Frac Sel</t>
  </si>
  <si>
    <t xml:space="preserve">Avg_MAF_Sel</t>
  </si>
  <si>
    <r>
      <rPr>
        <sz val="10"/>
        <color rgb="FF000000"/>
        <rFont val="Symbol"/>
        <family val="0"/>
        <charset val="2"/>
      </rPr>
      <t xml:space="preserve">D</t>
    </r>
    <r>
      <rPr>
        <sz val="10"/>
        <color rgb="FF000000"/>
        <rFont val="Arial"/>
        <family val="0"/>
      </rPr>
      <t xml:space="preserve">MAF(%)</t>
    </r>
  </si>
  <si>
    <t xml:space="preserve">Count</t>
  </si>
  <si>
    <t xml:space="preserve">Success PCT</t>
  </si>
  <si>
    <t xml:space="preserve">MAF ALL</t>
  </si>
  <si>
    <t xml:space="preserve">N_Poly</t>
  </si>
  <si>
    <t xml:space="preserve">Poly(%)</t>
  </si>
  <si>
    <t xml:space="preserve">MAF_Poly</t>
  </si>
  <si>
    <t xml:space="preserve">MAF_Poly_5</t>
  </si>
  <si>
    <t xml:space="preserve">MAF_1</t>
  </si>
  <si>
    <t xml:space="preserve">N_Poly_1</t>
  </si>
  <si>
    <t xml:space="preserve">MAF_Poly_1</t>
  </si>
  <si>
    <t xml:space="preserve">MAF_2</t>
  </si>
  <si>
    <t xml:space="preserve">N_Poly_2</t>
  </si>
  <si>
    <t xml:space="preserve">MAF_Poly_2</t>
  </si>
  <si>
    <t xml:space="preserve">MAF_3</t>
  </si>
  <si>
    <t xml:space="preserve">N_Poly_3</t>
  </si>
  <si>
    <t xml:space="preserve">MAF_Poly_3</t>
  </si>
  <si>
    <t xml:space="preserve">MAF_4</t>
  </si>
  <si>
    <t xml:space="preserve">N_Poly_4</t>
  </si>
  <si>
    <t xml:space="preserve">MAF_Poly_4</t>
  </si>
  <si>
    <t xml:space="preserve">II</t>
  </si>
  <si>
    <t xml:space="preserve">I</t>
  </si>
  <si>
    <t xml:space="preserve">Parent 1</t>
  </si>
  <si>
    <t xml:space="preserve">Parent 2</t>
  </si>
  <si>
    <t xml:space="preserve">Gene1</t>
  </si>
  <si>
    <t xml:space="preserve">Gene2</t>
  </si>
  <si>
    <t xml:space="preserve">Gene3</t>
  </si>
  <si>
    <t xml:space="preserve">ALL</t>
  </si>
  <si>
    <t xml:space="preserve">Group Name</t>
  </si>
  <si>
    <t xml:space="preserve">Across</t>
  </si>
  <si>
    <t xml:space="preserve">HapMap</t>
  </si>
  <si>
    <t xml:space="preserve">RRL</t>
  </si>
  <si>
    <t xml:space="preserve">IFASA</t>
  </si>
  <si>
    <t xml:space="preserve">US-MARC &amp; DPI</t>
  </si>
  <si>
    <t xml:space="preserve">INRA</t>
  </si>
  <si>
    <t xml:space="preserve">Interbreed</t>
  </si>
  <si>
    <t xml:space="preserve">Draft</t>
  </si>
  <si>
    <t xml:space="preserve">BAC</t>
  </si>
  <si>
    <t xml:space="preserve">Parent</t>
  </si>
  <si>
    <t xml:space="preserve">Gene</t>
  </si>
  <si>
    <t xml:space="preserve">Across All Group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0"/>
    <numFmt numFmtId="167" formatCode="0.0"/>
    <numFmt numFmtId="168" formatCode="General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sz val="10"/>
      <color rgb="FF000000"/>
      <name val="Symbol"/>
      <family val="0"/>
      <charset val="2"/>
    </font>
    <font>
      <sz val="10"/>
      <name val="Arial"/>
      <family val="2"/>
    </font>
    <font>
      <sz val="10"/>
      <color rgb="FFFFFFFF"/>
      <name val="Arial"/>
      <family val="0"/>
    </font>
    <font>
      <b val="true"/>
      <sz val="10"/>
      <name val="Arial"/>
      <family val="2"/>
    </font>
    <font>
      <sz val="12"/>
      <name val="Times New Roman"/>
      <family val="1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1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FF99CC"/>
        <bgColor rgb="FFFF8080"/>
      </patternFill>
    </fill>
    <fill>
      <patternFill patternType="solid">
        <fgColor rgb="FFFFCC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00CCFF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FF6600"/>
        <bgColor rgb="FFFF9900"/>
      </patternFill>
    </fill>
    <fill>
      <patternFill patternType="solid">
        <fgColor rgb="FF800000"/>
        <bgColor rgb="FF8000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3" borderId="4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3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3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5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5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5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4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4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6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6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6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7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7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7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3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3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8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8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8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9" fillId="2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9" fillId="9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9" fillId="9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9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9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7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6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7" borderId="6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7" borderId="6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7" borderId="6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13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9" fillId="13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9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13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6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0" fillId="0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0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8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  <cellStyle name="Normal_Sheet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4" topLeftCell="C5" activePane="bottomRight" state="frozen"/>
      <selection pane="topLeft" activeCell="A1" activeCellId="0" sqref="A1"/>
      <selection pane="topRight" activeCell="C1" activeCellId="0" sqref="C1"/>
      <selection pane="bottomLeft" activeCell="A5" activeCellId="0" sqref="A5"/>
      <selection pane="bottomRight" activeCell="G2" activeCellId="0" sqref="G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7.85"/>
    <col collapsed="false" customWidth="true" hidden="false" outlineLevel="0" max="3" min="3" style="0" width="7.28"/>
    <col collapsed="false" customWidth="true" hidden="false" outlineLevel="0" max="4" min="4" style="0" width="6.99"/>
    <col collapsed="false" customWidth="true" hidden="false" outlineLevel="0" max="5" min="5" style="0" width="4.99"/>
    <col collapsed="false" customWidth="true" hidden="false" outlineLevel="0" max="6" min="6" style="1" width="2.99"/>
    <col collapsed="false" customWidth="true" hidden="false" outlineLevel="0" max="7" min="7" style="0" width="7.99"/>
    <col collapsed="false" customWidth="true" hidden="false" outlineLevel="0" max="8" min="8" style="0" width="7.42"/>
    <col collapsed="false" customWidth="true" hidden="true" outlineLevel="0" max="10" min="9" style="0" width="6.13"/>
    <col collapsed="false" customWidth="true" hidden="false" outlineLevel="0" max="11" min="11" style="1" width="2.99"/>
    <col collapsed="false" customWidth="true" hidden="false" outlineLevel="0" max="12" min="12" style="0" width="6.99"/>
    <col collapsed="false" customWidth="true" hidden="false" outlineLevel="0" max="13" min="13" style="0" width="7.42"/>
    <col collapsed="false" customWidth="true" hidden="true" outlineLevel="0" max="14" min="14" style="0" width="6.99"/>
    <col collapsed="false" customWidth="true" hidden="false" outlineLevel="0" max="15" min="15" style="0" width="9.85"/>
    <col collapsed="false" customWidth="true" hidden="true" outlineLevel="0" max="17" min="16" style="0" width="6.13"/>
    <col collapsed="false" customWidth="true" hidden="false" outlineLevel="0" max="18" min="18" style="0" width="10.28"/>
    <col collapsed="false" customWidth="true" hidden="false" outlineLevel="0" max="19" min="19" style="1" width="1.41"/>
    <col collapsed="false" customWidth="true" hidden="false" outlineLevel="0" max="21" min="20" style="0" width="6.99"/>
    <col collapsed="false" customWidth="true" hidden="false" outlineLevel="0" max="22" min="22" style="0" width="7.42"/>
    <col collapsed="false" customWidth="true" hidden="true" outlineLevel="0" max="23" min="23" style="0" width="6.99"/>
    <col collapsed="false" customWidth="true" hidden="false" outlineLevel="0" max="24" min="24" style="0" width="2.99"/>
    <col collapsed="false" customWidth="true" hidden="false" outlineLevel="0" max="25" min="25" style="0" width="7.42"/>
    <col collapsed="false" customWidth="true" hidden="true" outlineLevel="0" max="26" min="26" style="0" width="9.56"/>
    <col collapsed="false" customWidth="true" hidden="false" outlineLevel="0" max="27" min="27" style="0" width="8.99"/>
    <col collapsed="false" customWidth="true" hidden="false" outlineLevel="0" max="29" min="29" style="0" width="7.42"/>
    <col collapsed="false" customWidth="true" hidden="false" outlineLevel="0" max="30" min="30" style="1" width="3.56"/>
    <col collapsed="false" customWidth="true" hidden="false" outlineLevel="0" max="31" min="31" style="0" width="7.42"/>
    <col collapsed="false" customWidth="true" hidden="true" outlineLevel="0" max="32" min="32" style="0" width="9.56"/>
    <col collapsed="false" customWidth="true" hidden="false" outlineLevel="0" max="33" min="33" style="0" width="8.99"/>
    <col collapsed="false" customWidth="true" hidden="false" outlineLevel="0" max="35" min="35" style="0" width="7.42"/>
    <col collapsed="false" customWidth="true" hidden="false" outlineLevel="0" max="36" min="36" style="1" width="1.7"/>
    <col collapsed="false" customWidth="true" hidden="false" outlineLevel="0" max="37" min="37" style="0" width="7.42"/>
    <col collapsed="false" customWidth="true" hidden="true" outlineLevel="0" max="38" min="38" style="0" width="9.56"/>
    <col collapsed="false" customWidth="true" hidden="false" outlineLevel="0" max="39" min="39" style="0" width="8.14"/>
    <col collapsed="false" customWidth="true" hidden="false" outlineLevel="0" max="40" min="40" style="0" width="6.99"/>
    <col collapsed="false" customWidth="true" hidden="false" outlineLevel="0" max="41" min="41" style="0" width="7.42"/>
    <col collapsed="false" customWidth="true" hidden="false" outlineLevel="0" max="42" min="42" style="1" width="1.7"/>
    <col collapsed="false" customWidth="true" hidden="false" outlineLevel="0" max="43" min="43" style="0" width="7.42"/>
    <col collapsed="false" customWidth="true" hidden="true" outlineLevel="0" max="44" min="44" style="0" width="9.56"/>
    <col collapsed="false" customWidth="true" hidden="false" outlineLevel="0" max="45" min="45" style="0" width="8.41"/>
    <col collapsed="false" customWidth="true" hidden="false" outlineLevel="0" max="46" min="46" style="0" width="6.99"/>
    <col collapsed="false" customWidth="true" hidden="false" outlineLevel="0" max="47" min="47" style="0" width="7.42"/>
    <col collapsed="false" customWidth="true" hidden="false" outlineLevel="0" max="48" min="48" style="1" width="1.7"/>
    <col collapsed="false" customWidth="true" hidden="false" outlineLevel="0" max="49" min="49" style="0" width="7.42"/>
    <col collapsed="false" customWidth="true" hidden="true" outlineLevel="0" max="50" min="50" style="0" width="9.56"/>
    <col collapsed="false" customWidth="true" hidden="false" outlineLevel="0" max="51" min="51" style="0" width="8.14"/>
    <col collapsed="false" customWidth="true" hidden="false" outlineLevel="0" max="52" min="52" style="0" width="6.99"/>
    <col collapsed="false" customWidth="true" hidden="false" outlineLevel="0" max="53" min="53" style="0" width="7.42"/>
    <col collapsed="false" customWidth="true" hidden="false" outlineLevel="0" max="54" min="54" style="1" width="1.7"/>
    <col collapsed="false" customWidth="true" hidden="false" outlineLevel="0" max="55" min="55" style="0" width="7.42"/>
    <col collapsed="false" customWidth="true" hidden="true" outlineLevel="0" max="56" min="56" style="0" width="9.56"/>
    <col collapsed="false" customWidth="true" hidden="false" outlineLevel="0" max="58" min="57" style="0" width="6.99"/>
    <col collapsed="false" customWidth="true" hidden="false" outlineLevel="0" max="59" min="59" style="0" width="9.41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3"/>
      <c r="G1" s="1"/>
    </row>
    <row r="2" customFormat="false" ht="15.75" hidden="false" customHeight="false" outlineLevel="0" collapsed="false">
      <c r="A2" s="4"/>
      <c r="B2" s="4"/>
      <c r="C2" s="4"/>
      <c r="D2" s="4"/>
      <c r="E2" s="4"/>
      <c r="F2" s="5"/>
      <c r="G2" s="6"/>
      <c r="H2" s="7"/>
      <c r="K2" s="5"/>
      <c r="L2" s="7"/>
      <c r="M2" s="7"/>
      <c r="N2" s="7"/>
      <c r="O2" s="7"/>
      <c r="P2" s="7"/>
      <c r="Q2" s="7"/>
      <c r="R2" s="7"/>
      <c r="S2" s="5"/>
      <c r="W2" s="7"/>
      <c r="X2" s="8"/>
      <c r="Y2" s="7"/>
      <c r="Z2" s="7"/>
      <c r="AA2" s="7"/>
      <c r="AB2" s="7"/>
      <c r="AC2" s="7"/>
      <c r="AD2" s="5"/>
      <c r="AE2" s="7"/>
      <c r="AF2" s="7"/>
      <c r="AG2" s="7"/>
      <c r="AH2" s="7"/>
      <c r="AI2" s="7"/>
      <c r="AJ2" s="5"/>
      <c r="AK2" s="7"/>
      <c r="AL2" s="7"/>
      <c r="AM2" s="7"/>
      <c r="AN2" s="7"/>
      <c r="AO2" s="7"/>
      <c r="AP2" s="5"/>
      <c r="AQ2" s="7"/>
      <c r="AR2" s="7"/>
      <c r="AS2" s="7"/>
      <c r="AT2" s="7"/>
      <c r="AU2" s="7"/>
      <c r="AV2" s="5"/>
      <c r="AW2" s="7"/>
      <c r="AX2" s="7"/>
      <c r="AY2" s="7"/>
      <c r="AZ2" s="7"/>
      <c r="BA2" s="7"/>
      <c r="BB2" s="5"/>
      <c r="BC2" s="7"/>
      <c r="BD2" s="7"/>
      <c r="BE2" s="7"/>
      <c r="BF2" s="7"/>
      <c r="BG2" s="7"/>
    </row>
    <row r="3" customFormat="false" ht="12.75" hidden="false" customHeight="false" outlineLevel="0" collapsed="false">
      <c r="A3" s="8"/>
      <c r="B3" s="8"/>
      <c r="C3" s="8"/>
      <c r="D3" s="8"/>
      <c r="E3" s="8"/>
      <c r="F3" s="5"/>
      <c r="G3" s="9" t="s">
        <v>1</v>
      </c>
      <c r="H3" s="9"/>
      <c r="I3" s="10"/>
      <c r="J3" s="10"/>
      <c r="K3" s="5"/>
      <c r="L3" s="9" t="s">
        <v>2</v>
      </c>
      <c r="M3" s="9"/>
      <c r="N3" s="9"/>
      <c r="O3" s="9"/>
      <c r="P3" s="9"/>
      <c r="Q3" s="9"/>
      <c r="R3" s="9"/>
      <c r="S3" s="5"/>
      <c r="T3" s="11" t="s">
        <v>3</v>
      </c>
      <c r="U3" s="11"/>
      <c r="V3" s="11"/>
      <c r="W3" s="8"/>
      <c r="X3" s="8"/>
      <c r="Y3" s="9" t="s">
        <v>4</v>
      </c>
      <c r="Z3" s="9"/>
      <c r="AA3" s="9"/>
      <c r="AB3" s="9"/>
      <c r="AC3" s="9"/>
      <c r="AD3" s="5"/>
      <c r="AE3" s="9" t="s">
        <v>5</v>
      </c>
      <c r="AF3" s="9"/>
      <c r="AG3" s="9"/>
      <c r="AH3" s="9"/>
      <c r="AI3" s="9"/>
      <c r="AJ3" s="5"/>
      <c r="AK3" s="9" t="s">
        <v>6</v>
      </c>
      <c r="AL3" s="9"/>
      <c r="AM3" s="9"/>
      <c r="AN3" s="9"/>
      <c r="AO3" s="9"/>
      <c r="AP3" s="5"/>
      <c r="AQ3" s="9" t="s">
        <v>7</v>
      </c>
      <c r="AR3" s="9"/>
      <c r="AS3" s="9"/>
      <c r="AT3" s="9"/>
      <c r="AU3" s="9"/>
      <c r="AV3" s="5"/>
      <c r="AW3" s="9" t="s">
        <v>8</v>
      </c>
      <c r="AX3" s="9"/>
      <c r="AY3" s="9"/>
      <c r="AZ3" s="9"/>
      <c r="BA3" s="9"/>
      <c r="BB3" s="5"/>
      <c r="BC3" s="9" t="s">
        <v>9</v>
      </c>
      <c r="BD3" s="9"/>
      <c r="BE3" s="9"/>
      <c r="BF3" s="9"/>
      <c r="BG3" s="9"/>
    </row>
    <row r="4" s="16" customFormat="true" ht="38.25" hidden="false" customHeight="false" outlineLevel="0" collapsed="false">
      <c r="A4" s="12" t="s">
        <v>10</v>
      </c>
      <c r="B4" s="12" t="s">
        <v>11</v>
      </c>
      <c r="C4" s="13" t="s">
        <v>12</v>
      </c>
      <c r="D4" s="13" t="s">
        <v>13</v>
      </c>
      <c r="E4" s="13" t="s">
        <v>14</v>
      </c>
      <c r="F4" s="14"/>
      <c r="G4" s="15" t="s">
        <v>15</v>
      </c>
      <c r="H4" s="15" t="s">
        <v>16</v>
      </c>
      <c r="I4" s="15"/>
      <c r="J4" s="15"/>
      <c r="K4" s="14"/>
      <c r="L4" s="15" t="s">
        <v>15</v>
      </c>
      <c r="M4" s="15" t="s">
        <v>17</v>
      </c>
      <c r="O4" s="15" t="s">
        <v>18</v>
      </c>
      <c r="P4" s="15"/>
      <c r="Q4" s="15"/>
      <c r="R4" s="17" t="s">
        <v>19</v>
      </c>
      <c r="S4" s="14"/>
      <c r="T4" s="15" t="s">
        <v>20</v>
      </c>
      <c r="U4" s="15" t="s">
        <v>21</v>
      </c>
      <c r="V4" s="15" t="s">
        <v>16</v>
      </c>
      <c r="W4" s="15"/>
      <c r="X4" s="15"/>
      <c r="Y4" s="15" t="s">
        <v>22</v>
      </c>
      <c r="Z4" s="15"/>
      <c r="AA4" s="15" t="s">
        <v>23</v>
      </c>
      <c r="AB4" s="15" t="s">
        <v>24</v>
      </c>
      <c r="AC4" s="15" t="s">
        <v>25</v>
      </c>
      <c r="AD4" s="14"/>
      <c r="AE4" s="15" t="s">
        <v>16</v>
      </c>
      <c r="AF4" s="15"/>
      <c r="AG4" s="15" t="s">
        <v>23</v>
      </c>
      <c r="AH4" s="15" t="s">
        <v>24</v>
      </c>
      <c r="AI4" s="15" t="s">
        <v>26</v>
      </c>
      <c r="AJ4" s="14"/>
      <c r="AK4" s="15" t="s">
        <v>27</v>
      </c>
      <c r="AL4" s="15"/>
      <c r="AM4" s="15" t="s">
        <v>28</v>
      </c>
      <c r="AN4" s="15" t="s">
        <v>24</v>
      </c>
      <c r="AO4" s="15" t="s">
        <v>29</v>
      </c>
      <c r="AP4" s="14"/>
      <c r="AQ4" s="15" t="s">
        <v>30</v>
      </c>
      <c r="AR4" s="15"/>
      <c r="AS4" s="15" t="s">
        <v>31</v>
      </c>
      <c r="AT4" s="15" t="s">
        <v>24</v>
      </c>
      <c r="AU4" s="15" t="s">
        <v>32</v>
      </c>
      <c r="AV4" s="14"/>
      <c r="AW4" s="15" t="s">
        <v>33</v>
      </c>
      <c r="AX4" s="15"/>
      <c r="AY4" s="15" t="s">
        <v>34</v>
      </c>
      <c r="AZ4" s="15" t="s">
        <v>24</v>
      </c>
      <c r="BA4" s="15" t="s">
        <v>35</v>
      </c>
      <c r="BB4" s="14"/>
      <c r="BC4" s="15" t="s">
        <v>36</v>
      </c>
      <c r="BD4" s="15"/>
      <c r="BE4" s="15" t="s">
        <v>37</v>
      </c>
      <c r="BF4" s="15" t="s">
        <v>24</v>
      </c>
      <c r="BG4" s="15" t="s">
        <v>38</v>
      </c>
    </row>
    <row r="5" s="25" customFormat="true" ht="12.75" hidden="false" customHeight="false" outlineLevel="0" collapsed="false">
      <c r="A5" s="18" t="n">
        <v>1</v>
      </c>
      <c r="B5" s="18" t="n">
        <v>1</v>
      </c>
      <c r="C5" s="18" t="s">
        <v>39</v>
      </c>
      <c r="D5" s="19" t="n">
        <v>0.8</v>
      </c>
      <c r="E5" s="19" t="n">
        <v>0.15</v>
      </c>
      <c r="F5" s="20"/>
      <c r="G5" s="21" t="n">
        <v>18176</v>
      </c>
      <c r="H5" s="22" t="n">
        <v>0.271403829225353</v>
      </c>
      <c r="I5" s="22" t="n">
        <f aca="false">G5*H5</f>
        <v>4933.03600000001</v>
      </c>
      <c r="J5" s="22" t="n">
        <f aca="false">G5</f>
        <v>18176</v>
      </c>
      <c r="K5" s="20"/>
      <c r="L5" s="21" t="n">
        <v>9862</v>
      </c>
      <c r="M5" s="22" t="n">
        <f aca="false">L5/G5</f>
        <v>0.542583626760563</v>
      </c>
      <c r="N5" s="23" t="n">
        <f aca="false">O5/H5</f>
        <v>1.03064219875142</v>
      </c>
      <c r="O5" s="22" t="n">
        <v>0.279720239302371</v>
      </c>
      <c r="P5" s="22" t="n">
        <f aca="false">L5*O5</f>
        <v>2758.60099999999</v>
      </c>
      <c r="Q5" s="22" t="n">
        <f aca="false">L5</f>
        <v>9862</v>
      </c>
      <c r="R5" s="24" t="n">
        <f aca="false">((O5/H5)-1)*100</f>
        <v>3.06421987514167</v>
      </c>
      <c r="S5" s="20"/>
      <c r="T5" s="21" t="n">
        <v>9457</v>
      </c>
      <c r="U5" s="24" t="n">
        <f aca="false">(T5/L5)*100</f>
        <v>95.8933279253701</v>
      </c>
      <c r="V5" s="22" t="n">
        <v>0.279526805540868</v>
      </c>
      <c r="W5" s="22" t="n">
        <f aca="false">$T5*V5</f>
        <v>2643.48499999999</v>
      </c>
      <c r="X5" s="22"/>
      <c r="Y5" s="22" t="n">
        <v>0.292968433775436</v>
      </c>
      <c r="Z5" s="22" t="n">
        <f aca="false">Y5*$T5</f>
        <v>2770.6024782143</v>
      </c>
      <c r="AA5" s="21" t="n">
        <v>9384</v>
      </c>
      <c r="AB5" s="24" t="n">
        <f aca="false">100*(AA5/$T5)</f>
        <v>99.22808501639</v>
      </c>
      <c r="AC5" s="22" t="n">
        <v>0.295247493415846</v>
      </c>
      <c r="AD5" s="20"/>
      <c r="AE5" s="22" t="n">
        <v>0.293497368983746</v>
      </c>
      <c r="AF5" s="22" t="n">
        <f aca="false">AE5*$T5</f>
        <v>2775.60461847928</v>
      </c>
      <c r="AG5" s="21" t="n">
        <v>9382</v>
      </c>
      <c r="AH5" s="24" t="n">
        <f aca="false">100*(AG5/$T5)</f>
        <v>99.2069366606746</v>
      </c>
      <c r="AI5" s="22" t="n">
        <v>0.295843596086046</v>
      </c>
      <c r="AJ5" s="20"/>
      <c r="AK5" s="22" t="n">
        <v>0.28985840652019</v>
      </c>
      <c r="AL5" s="22" t="n">
        <f aca="false">AK5*$T5</f>
        <v>2741.19095046143</v>
      </c>
      <c r="AM5" s="21" t="n">
        <v>9034</v>
      </c>
      <c r="AN5" s="24" t="n">
        <f aca="false">100*(AM5/$T5)</f>
        <v>95.5271227662049</v>
      </c>
      <c r="AO5" s="22" t="n">
        <v>0.303430479351498</v>
      </c>
      <c r="AP5" s="20"/>
      <c r="AQ5" s="22" t="n">
        <v>0.195214587398423</v>
      </c>
      <c r="AR5" s="22" t="n">
        <f aca="false">AQ5*$T5</f>
        <v>1846.14435302689</v>
      </c>
      <c r="AS5" s="21" t="n">
        <v>8730</v>
      </c>
      <c r="AT5" s="24" t="n">
        <f aca="false">100*(AS5/$T5)</f>
        <v>92.3125726974728</v>
      </c>
      <c r="AU5" s="22" t="n">
        <v>0.211471289006516</v>
      </c>
      <c r="AV5" s="20"/>
      <c r="AW5" s="22" t="n">
        <v>0.268271606323673</v>
      </c>
      <c r="AX5" s="22" t="n">
        <f aca="false">AW5*$T5</f>
        <v>2537.04458100297</v>
      </c>
      <c r="AY5" s="21" t="n">
        <v>9286</v>
      </c>
      <c r="AZ5" s="24" t="n">
        <f aca="false">100*(AY5/$T5)</f>
        <v>98.1918155863382</v>
      </c>
      <c r="BA5" s="22" t="n">
        <v>0.273211779130193</v>
      </c>
      <c r="BB5" s="20"/>
      <c r="BC5" s="22" t="n">
        <v>0.0451722645611058</v>
      </c>
      <c r="BD5" s="22" t="n">
        <f aca="false">BC5*$T5</f>
        <v>427.194105954377</v>
      </c>
      <c r="BE5" s="21" t="n">
        <v>2204</v>
      </c>
      <c r="BF5" s="24" t="n">
        <f aca="false">100*(BE5/$T5)</f>
        <v>23.3054879983081</v>
      </c>
      <c r="BG5" s="22" t="n">
        <v>0.192494513955492</v>
      </c>
    </row>
    <row r="6" s="25" customFormat="true" ht="12.75" hidden="false" customHeight="false" outlineLevel="0" collapsed="false">
      <c r="A6" s="18" t="n">
        <v>1</v>
      </c>
      <c r="B6" s="18" t="n">
        <v>2</v>
      </c>
      <c r="C6" s="18" t="s">
        <v>39</v>
      </c>
      <c r="D6" s="19" t="n">
        <v>0.8</v>
      </c>
      <c r="E6" s="19" t="n">
        <v>0.15</v>
      </c>
      <c r="F6" s="20"/>
      <c r="G6" s="26" t="n">
        <v>35091</v>
      </c>
      <c r="H6" s="27" t="n">
        <v>0.318614459548011</v>
      </c>
      <c r="I6" s="22" t="n">
        <f aca="false">G6*H6</f>
        <v>11180.4999999993</v>
      </c>
      <c r="J6" s="22" t="n">
        <f aca="false">G6</f>
        <v>35091</v>
      </c>
      <c r="K6" s="20"/>
      <c r="L6" s="26" t="n">
        <v>19746</v>
      </c>
      <c r="M6" s="27" t="n">
        <f aca="false">L6/G6</f>
        <v>0.562708386765837</v>
      </c>
      <c r="N6" s="28" t="n">
        <f aca="false">O6/H6</f>
        <v>1.0954894927305</v>
      </c>
      <c r="O6" s="27" t="n">
        <v>0.349038792666853</v>
      </c>
      <c r="P6" s="22" t="n">
        <f aca="false">L6*O6</f>
        <v>6892.11999999968</v>
      </c>
      <c r="Q6" s="22" t="n">
        <f aca="false">L6</f>
        <v>19746</v>
      </c>
      <c r="R6" s="29" t="n">
        <f aca="false">((O6/H6)-1)*100</f>
        <v>9.54894927305008</v>
      </c>
      <c r="S6" s="20"/>
      <c r="T6" s="26" t="n">
        <v>18530</v>
      </c>
      <c r="U6" s="29" t="n">
        <f aca="false">(T6/L6)*100</f>
        <v>93.8417907424288</v>
      </c>
      <c r="V6" s="27" t="n">
        <v>0.348655693470033</v>
      </c>
      <c r="W6" s="22" t="n">
        <f aca="false">$T6*V6</f>
        <v>6460.58999999972</v>
      </c>
      <c r="X6" s="27"/>
      <c r="Y6" s="27" t="n">
        <v>0.265000346776387</v>
      </c>
      <c r="Z6" s="22" t="n">
        <f aca="false">Y6*$T6</f>
        <v>4910.45642576645</v>
      </c>
      <c r="AA6" s="26" t="n">
        <v>17318</v>
      </c>
      <c r="AB6" s="29" t="n">
        <f aca="false">100*(AA6/$T6)</f>
        <v>93.4592552617377</v>
      </c>
      <c r="AC6" s="27" t="n">
        <v>0.283546392526068</v>
      </c>
      <c r="AD6" s="20"/>
      <c r="AE6" s="27" t="n">
        <v>0.264936929890893</v>
      </c>
      <c r="AF6" s="22" t="n">
        <f aca="false">AE6*$T6</f>
        <v>4909.28131087825</v>
      </c>
      <c r="AG6" s="26" t="n">
        <v>17242</v>
      </c>
      <c r="AH6" s="29" t="n">
        <f aca="false">100*(AG6/$T6)</f>
        <v>93.0491095520777</v>
      </c>
      <c r="AI6" s="27" t="n">
        <v>0.284728065820569</v>
      </c>
      <c r="AJ6" s="20"/>
      <c r="AK6" s="27" t="n">
        <v>0.264108060896376</v>
      </c>
      <c r="AL6" s="22" t="n">
        <f aca="false">AK6*$T6</f>
        <v>4893.92236840984</v>
      </c>
      <c r="AM6" s="26" t="n">
        <v>17228</v>
      </c>
      <c r="AN6" s="29" t="n">
        <f aca="false">100*(AM6/T6)</f>
        <v>92.9735563950351</v>
      </c>
      <c r="AO6" s="27" t="n">
        <v>0.28406793408462</v>
      </c>
      <c r="AP6" s="20"/>
      <c r="AQ6" s="27" t="n">
        <v>0.173756575158439</v>
      </c>
      <c r="AR6" s="22" t="n">
        <f aca="false">AQ6*$T6</f>
        <v>3219.70933768588</v>
      </c>
      <c r="AS6" s="26" t="n">
        <v>15494</v>
      </c>
      <c r="AT6" s="29" t="n">
        <f aca="false">100*(AS6/$T6)</f>
        <v>83.6157582298975</v>
      </c>
      <c r="AU6" s="27" t="n">
        <v>0.20780362318871</v>
      </c>
      <c r="AV6" s="20"/>
      <c r="AW6" s="27" t="n">
        <v>0.236201547840928</v>
      </c>
      <c r="AX6" s="22" t="n">
        <f aca="false">AW6*$T6</f>
        <v>4376.81468149239</v>
      </c>
      <c r="AY6" s="26" t="n">
        <v>16722</v>
      </c>
      <c r="AZ6" s="29" t="n">
        <f aca="false">100*(AY6/$T6)</f>
        <v>90.2428494333513</v>
      </c>
      <c r="BA6" s="27" t="n">
        <v>0.261739904406913</v>
      </c>
      <c r="BB6" s="20"/>
      <c r="BC6" s="27" t="n">
        <v>0.0622050785263584</v>
      </c>
      <c r="BD6" s="22" t="n">
        <f aca="false">BC6*$T6</f>
        <v>1152.66010509342</v>
      </c>
      <c r="BE6" s="26" t="n">
        <v>5477</v>
      </c>
      <c r="BF6" s="29" t="n">
        <f aca="false">100*(BE6/$T6)</f>
        <v>29.5574743658931</v>
      </c>
      <c r="BG6" s="27" t="n">
        <v>0.209341611721351</v>
      </c>
    </row>
    <row r="7" s="25" customFormat="true" ht="12.75" hidden="false" customHeight="false" outlineLevel="0" collapsed="false">
      <c r="A7" s="18" t="n">
        <v>1</v>
      </c>
      <c r="B7" s="18" t="n">
        <v>3</v>
      </c>
      <c r="C7" s="18" t="s">
        <v>39</v>
      </c>
      <c r="D7" s="19" t="n">
        <v>0.8</v>
      </c>
      <c r="E7" s="19" t="n">
        <v>0.15</v>
      </c>
      <c r="F7" s="20"/>
      <c r="G7" s="30" t="n">
        <v>1948</v>
      </c>
      <c r="H7" s="31" t="n">
        <v>0.3148295687885</v>
      </c>
      <c r="I7" s="22" t="n">
        <f aca="false">G7*H7</f>
        <v>613.287999999999</v>
      </c>
      <c r="J7" s="22" t="n">
        <f aca="false">G7</f>
        <v>1948</v>
      </c>
      <c r="K7" s="20"/>
      <c r="L7" s="30" t="n">
        <v>827</v>
      </c>
      <c r="M7" s="31" t="n">
        <f aca="false">L7/G7</f>
        <v>0.424537987679671</v>
      </c>
      <c r="N7" s="32" t="n">
        <f aca="false">O7/H7</f>
        <v>1.11080234093955</v>
      </c>
      <c r="O7" s="31" t="n">
        <v>0.349713422007255</v>
      </c>
      <c r="P7" s="22" t="n">
        <f aca="false">L7*O7</f>
        <v>289.213</v>
      </c>
      <c r="Q7" s="22" t="n">
        <f aca="false">L7</f>
        <v>827</v>
      </c>
      <c r="R7" s="33" t="n">
        <f aca="false">((O7/H7)-1)*100</f>
        <v>11.0802340939548</v>
      </c>
      <c r="S7" s="20"/>
      <c r="T7" s="30" t="n">
        <v>763</v>
      </c>
      <c r="U7" s="33" t="n">
        <f aca="false">(T7/L7)*100</f>
        <v>92.261185006046</v>
      </c>
      <c r="V7" s="31" t="n">
        <v>0.347214285714285</v>
      </c>
      <c r="W7" s="22" t="n">
        <f aca="false">$T7*V7</f>
        <v>264.9245</v>
      </c>
      <c r="X7" s="31"/>
      <c r="Y7" s="31" t="n">
        <v>0.321380542057691</v>
      </c>
      <c r="Z7" s="22" t="n">
        <f aca="false">Y7*$T7</f>
        <v>245.213353590018</v>
      </c>
      <c r="AA7" s="30" t="n">
        <v>758</v>
      </c>
      <c r="AB7" s="33" t="n">
        <f aca="false">100*(AA7/$T7)</f>
        <v>99.3446920052425</v>
      </c>
      <c r="AC7" s="31" t="n">
        <v>0.323500466477597</v>
      </c>
      <c r="AD7" s="20"/>
      <c r="AE7" s="31" t="n">
        <v>0.322666818531594</v>
      </c>
      <c r="AF7" s="22" t="n">
        <f aca="false">AE7*$T7</f>
        <v>246.194782539606</v>
      </c>
      <c r="AG7" s="30" t="n">
        <v>758</v>
      </c>
      <c r="AH7" s="33" t="n">
        <f aca="false">100*(AG7/$T7)</f>
        <v>99.3446920052425</v>
      </c>
      <c r="AI7" s="31" t="n">
        <v>0.32479522762481</v>
      </c>
      <c r="AJ7" s="20"/>
      <c r="AK7" s="31" t="n">
        <v>0.32791763648908</v>
      </c>
      <c r="AL7" s="22" t="n">
        <f aca="false">AK7*$T7</f>
        <v>250.201156641168</v>
      </c>
      <c r="AM7" s="30" t="n">
        <v>758</v>
      </c>
      <c r="AN7" s="33" t="n">
        <f aca="false">100*(AM7/T7)</f>
        <v>99.3446920052425</v>
      </c>
      <c r="AO7" s="31" t="n">
        <v>0.330080681584654</v>
      </c>
      <c r="AP7" s="20"/>
      <c r="AQ7" s="31" t="n">
        <v>0.194403547660623</v>
      </c>
      <c r="AR7" s="22" t="n">
        <f aca="false">AQ7*$T7</f>
        <v>148.329906865055</v>
      </c>
      <c r="AS7" s="30" t="n">
        <v>722</v>
      </c>
      <c r="AT7" s="33" t="n">
        <f aca="false">100*(AS7/$T7)</f>
        <v>94.6264744429882</v>
      </c>
      <c r="AU7" s="31" t="n">
        <v>0.205443084300631</v>
      </c>
      <c r="AV7" s="20"/>
      <c r="AW7" s="31" t="n">
        <v>0.281926971422983</v>
      </c>
      <c r="AX7" s="22" t="n">
        <f aca="false">AW7*$T7</f>
        <v>215.110279195736</v>
      </c>
      <c r="AY7" s="30" t="n">
        <v>752</v>
      </c>
      <c r="AZ7" s="33" t="n">
        <f aca="false">100*(AY7/$T7)</f>
        <v>98.5583224115334</v>
      </c>
      <c r="BA7" s="31" t="n">
        <v>0.28605090318582</v>
      </c>
      <c r="BB7" s="20"/>
      <c r="BC7" s="31" t="n">
        <v>0.0571534820608389</v>
      </c>
      <c r="BD7" s="22" t="n">
        <f aca="false">BC7*$T7</f>
        <v>43.6081068124201</v>
      </c>
      <c r="BE7" s="30" t="n">
        <v>219</v>
      </c>
      <c r="BF7" s="33" t="n">
        <f aca="false">100*(BE7/$T7)</f>
        <v>28.7024901703801</v>
      </c>
      <c r="BG7" s="31" t="n">
        <v>0.196775002163802</v>
      </c>
    </row>
    <row r="8" s="25" customFormat="true" ht="12.75" hidden="false" customHeight="false" outlineLevel="0" collapsed="false">
      <c r="A8" s="18" t="n">
        <v>1</v>
      </c>
      <c r="B8" s="18" t="n">
        <v>4</v>
      </c>
      <c r="C8" s="18" t="s">
        <v>39</v>
      </c>
      <c r="D8" s="19" t="n">
        <v>0.8</v>
      </c>
      <c r="E8" s="19" t="n">
        <v>0.15</v>
      </c>
      <c r="F8" s="20"/>
      <c r="G8" s="34" t="n">
        <v>208</v>
      </c>
      <c r="H8" s="35" t="n">
        <v>0.296653846153846</v>
      </c>
      <c r="I8" s="22" t="n">
        <f aca="false">G8*H8</f>
        <v>61.704</v>
      </c>
      <c r="J8" s="22" t="n">
        <f aca="false">G8</f>
        <v>208</v>
      </c>
      <c r="K8" s="20"/>
      <c r="L8" s="34" t="n">
        <v>49</v>
      </c>
      <c r="M8" s="35" t="n">
        <f aca="false">L8/G8</f>
        <v>0.235576923076923</v>
      </c>
      <c r="N8" s="36" t="n">
        <f aca="false">O8/H8</f>
        <v>1.22351079677301</v>
      </c>
      <c r="O8" s="35" t="n">
        <v>0.362959183673469</v>
      </c>
      <c r="P8" s="22" t="n">
        <f aca="false">L8*O8</f>
        <v>17.785</v>
      </c>
      <c r="Q8" s="22" t="n">
        <f aca="false">L8</f>
        <v>49</v>
      </c>
      <c r="R8" s="37" t="n">
        <f aca="false">((O8/H8)-1)*100</f>
        <v>22.3510796773007</v>
      </c>
      <c r="S8" s="20"/>
      <c r="T8" s="34" t="n">
        <v>46</v>
      </c>
      <c r="U8" s="37" t="n">
        <f aca="false">(T8/L8)*100</f>
        <v>93.8775510204082</v>
      </c>
      <c r="V8" s="35" t="n">
        <v>0.361347826086957</v>
      </c>
      <c r="W8" s="22" t="n">
        <f aca="false">$T8*V8</f>
        <v>16.622</v>
      </c>
      <c r="X8" s="35"/>
      <c r="Y8" s="35" t="n">
        <v>0.284147216360356</v>
      </c>
      <c r="Z8" s="22" t="n">
        <f aca="false">Y8*$T8</f>
        <v>13.0707719525764</v>
      </c>
      <c r="AA8" s="34" t="n">
        <v>45</v>
      </c>
      <c r="AB8" s="37" t="n">
        <f aca="false">100*(AA8/$T8)</f>
        <v>97.8260869565217</v>
      </c>
      <c r="AC8" s="35" t="n">
        <v>0.290461598946142</v>
      </c>
      <c r="AD8" s="20"/>
      <c r="AE8" s="35" t="n">
        <v>0.281438233555499</v>
      </c>
      <c r="AF8" s="22" t="n">
        <f aca="false">AE8*$T8</f>
        <v>12.946158743553</v>
      </c>
      <c r="AG8" s="34" t="n">
        <v>45</v>
      </c>
      <c r="AH8" s="37" t="n">
        <f aca="false">100*(AG8/$T8)</f>
        <v>97.8260869565217</v>
      </c>
      <c r="AI8" s="35" t="n">
        <v>0.287692416523399</v>
      </c>
      <c r="AJ8" s="20"/>
      <c r="AK8" s="35" t="n">
        <v>0.254517513735233</v>
      </c>
      <c r="AL8" s="22" t="n">
        <f aca="false">AK8*$T8</f>
        <v>11.7078056318207</v>
      </c>
      <c r="AM8" s="34" t="n">
        <v>45</v>
      </c>
      <c r="AN8" s="37" t="n">
        <f aca="false">100*(AM8/T8)</f>
        <v>97.8260869565217</v>
      </c>
      <c r="AO8" s="35" t="n">
        <v>0.260173458484905</v>
      </c>
      <c r="AP8" s="20"/>
      <c r="AQ8" s="35" t="n">
        <v>0.180182023371577</v>
      </c>
      <c r="AR8" s="22" t="n">
        <f aca="false">AQ8*$T8</f>
        <v>8.28837307509254</v>
      </c>
      <c r="AS8" s="34" t="n">
        <v>41</v>
      </c>
      <c r="AT8" s="37" t="n">
        <f aca="false">100*(AS8/$T8)</f>
        <v>89.1304347826087</v>
      </c>
      <c r="AU8" s="35" t="n">
        <v>0.202155440855916</v>
      </c>
      <c r="AV8" s="20"/>
      <c r="AW8" s="35" t="n">
        <v>0.25383631713555</v>
      </c>
      <c r="AX8" s="22" t="n">
        <f aca="false">AW8*$T8</f>
        <v>11.6764705882353</v>
      </c>
      <c r="AY8" s="34" t="n">
        <v>45</v>
      </c>
      <c r="AZ8" s="37" t="n">
        <f aca="false">100*(AY8/$T8)</f>
        <v>97.8260869565217</v>
      </c>
      <c r="BA8" s="35" t="n">
        <v>0.259477124183007</v>
      </c>
      <c r="BB8" s="20"/>
      <c r="BC8" s="35" t="n">
        <v>0.0282644217107133</v>
      </c>
      <c r="BD8" s="22" t="n">
        <f aca="false">BC8*$T8</f>
        <v>1.30016339869281</v>
      </c>
      <c r="BE8" s="34" t="n">
        <v>8</v>
      </c>
      <c r="BF8" s="37" t="n">
        <f aca="false">100*(BE8/$T8)</f>
        <v>17.3913043478261</v>
      </c>
      <c r="BG8" s="35" t="n">
        <v>0.162520424836601</v>
      </c>
    </row>
    <row r="9" s="25" customFormat="true" ht="12.75" hidden="false" customHeight="false" outlineLevel="0" collapsed="false">
      <c r="A9" s="18" t="n">
        <v>1</v>
      </c>
      <c r="B9" s="18" t="n">
        <v>5</v>
      </c>
      <c r="C9" s="18" t="s">
        <v>39</v>
      </c>
      <c r="D9" s="19" t="n">
        <v>0.8</v>
      </c>
      <c r="E9" s="19" t="n">
        <v>0.15</v>
      </c>
      <c r="F9" s="20"/>
      <c r="G9" s="38" t="n">
        <v>600</v>
      </c>
      <c r="H9" s="39"/>
      <c r="I9" s="22"/>
      <c r="J9" s="22"/>
      <c r="K9" s="20"/>
      <c r="L9" s="38" t="n">
        <v>261</v>
      </c>
      <c r="M9" s="39" t="n">
        <f aca="false">L9/G9</f>
        <v>0.435</v>
      </c>
      <c r="N9" s="40" t="e">
        <f aca="false">O9/H9</f>
        <v>#DIV/0!</v>
      </c>
      <c r="O9" s="39"/>
      <c r="P9" s="22"/>
      <c r="Q9" s="22"/>
      <c r="R9" s="41"/>
      <c r="S9" s="20"/>
      <c r="T9" s="38" t="n">
        <v>190</v>
      </c>
      <c r="U9" s="41" t="n">
        <f aca="false">(T9/L9)*100</f>
        <v>72.7969348659004</v>
      </c>
      <c r="V9" s="39"/>
      <c r="W9" s="22" t="n">
        <f aca="false">$T9*V9</f>
        <v>0</v>
      </c>
      <c r="X9" s="39"/>
      <c r="Y9" s="39" t="n">
        <v>0.139533207677642</v>
      </c>
      <c r="Z9" s="22" t="n">
        <f aca="false">Y9*$T9</f>
        <v>26.5113094587519</v>
      </c>
      <c r="AA9" s="38" t="n">
        <v>125</v>
      </c>
      <c r="AB9" s="41" t="n">
        <f aca="false">100*(AA9/$T9)</f>
        <v>65.7894736842105</v>
      </c>
      <c r="AC9" s="39" t="n">
        <v>0.212090475670015</v>
      </c>
      <c r="AD9" s="20"/>
      <c r="AE9" s="39" t="n">
        <v>0.138450173277598</v>
      </c>
      <c r="AF9" s="22" t="n">
        <f aca="false">AE9*$T9</f>
        <v>26.3055329227436</v>
      </c>
      <c r="AG9" s="38" t="n">
        <v>114</v>
      </c>
      <c r="AH9" s="41" t="n">
        <f aca="false">100*(AG9/$T9)</f>
        <v>60</v>
      </c>
      <c r="AI9" s="39" t="n">
        <v>0.230750288795997</v>
      </c>
      <c r="AJ9" s="20"/>
      <c r="AK9" s="39" t="n">
        <v>0.130337037344554</v>
      </c>
      <c r="AL9" s="22" t="n">
        <f aca="false">AK9*$T9</f>
        <v>24.7640370954652</v>
      </c>
      <c r="AM9" s="38" t="n">
        <v>111</v>
      </c>
      <c r="AN9" s="41" t="n">
        <f aca="false">100*(AM9/T9)</f>
        <v>58.421052631579</v>
      </c>
      <c r="AO9" s="39" t="n">
        <v>0.22309943329248</v>
      </c>
      <c r="AP9" s="20"/>
      <c r="AQ9" s="39" t="n">
        <v>0.0985227315743619</v>
      </c>
      <c r="AR9" s="22" t="n">
        <f aca="false">AQ9*$T9</f>
        <v>18.7193189991288</v>
      </c>
      <c r="AS9" s="38" t="n">
        <v>96</v>
      </c>
      <c r="AT9" s="41" t="n">
        <f aca="false">100*(AS9/$T9)</f>
        <v>50.5263157894737</v>
      </c>
      <c r="AU9" s="39" t="n">
        <v>0.194992906240925</v>
      </c>
      <c r="AV9" s="20"/>
      <c r="AW9" s="39" t="n">
        <v>0.130588533359118</v>
      </c>
      <c r="AX9" s="22" t="n">
        <f aca="false">AW9*$T9</f>
        <v>24.8118213382325</v>
      </c>
      <c r="AY9" s="38" t="n">
        <v>108</v>
      </c>
      <c r="AZ9" s="41" t="n">
        <f aca="false">100*(AY9/$T9)</f>
        <v>56.8421052631579</v>
      </c>
      <c r="BA9" s="39" t="n">
        <v>0.229739086465116</v>
      </c>
      <c r="BB9" s="20"/>
      <c r="BC9" s="39" t="n">
        <v>0.0343714028821405</v>
      </c>
      <c r="BD9" s="22" t="n">
        <f aca="false">BC9*$T9</f>
        <v>6.5305665476067</v>
      </c>
      <c r="BE9" s="38" t="n">
        <v>33</v>
      </c>
      <c r="BF9" s="41" t="n">
        <f aca="false">100*(BE9/$T9)</f>
        <v>17.3684210526316</v>
      </c>
      <c r="BG9" s="39" t="n">
        <v>0.196854398324987</v>
      </c>
    </row>
    <row r="10" s="25" customFormat="true" ht="12.75" hidden="false" customHeight="false" outlineLevel="0" collapsed="false">
      <c r="A10" s="18" t="n">
        <v>2</v>
      </c>
      <c r="B10" s="18" t="n">
        <v>1</v>
      </c>
      <c r="C10" s="18" t="s">
        <v>39</v>
      </c>
      <c r="D10" s="19" t="n">
        <v>0.7</v>
      </c>
      <c r="E10" s="19" t="n">
        <v>0.1</v>
      </c>
      <c r="F10" s="20"/>
      <c r="G10" s="21" t="n">
        <v>5076</v>
      </c>
      <c r="H10" s="22" t="n">
        <v>0.160039992119779</v>
      </c>
      <c r="I10" s="22" t="n">
        <f aca="false">G10*H10</f>
        <v>812.363</v>
      </c>
      <c r="J10" s="22" t="n">
        <f aca="false">G10</f>
        <v>5076</v>
      </c>
      <c r="K10" s="20"/>
      <c r="L10" s="21" t="n">
        <v>2071</v>
      </c>
      <c r="M10" s="22" t="n">
        <f aca="false">L10/G10</f>
        <v>0.407998423955871</v>
      </c>
      <c r="N10" s="23" t="n">
        <f aca="false">O10/H10</f>
        <v>1.00050740673178</v>
      </c>
      <c r="O10" s="22" t="n">
        <v>0.160121197489135</v>
      </c>
      <c r="P10" s="22" t="n">
        <f aca="false">L10*O10</f>
        <v>331.611</v>
      </c>
      <c r="Q10" s="22" t="n">
        <f aca="false">L10</f>
        <v>2071</v>
      </c>
      <c r="R10" s="24" t="n">
        <f aca="false">((O10/H10)-1)*100</f>
        <v>0.0507406731782734</v>
      </c>
      <c r="S10" s="20"/>
      <c r="T10" s="21" t="n">
        <v>1968</v>
      </c>
      <c r="U10" s="24" t="n">
        <f aca="false">(T10/L10)*100</f>
        <v>95.0265572187349</v>
      </c>
      <c r="V10" s="22" t="n">
        <v>0.159361280487805</v>
      </c>
      <c r="W10" s="22" t="n">
        <f aca="false">$T10*V10</f>
        <v>313.623</v>
      </c>
      <c r="X10" s="22"/>
      <c r="Y10" s="22" t="n">
        <v>0.151950576086109</v>
      </c>
      <c r="Z10" s="22" t="n">
        <f aca="false">Y10*$T10</f>
        <v>299.038733737462</v>
      </c>
      <c r="AA10" s="21" t="n">
        <v>1951</v>
      </c>
      <c r="AB10" s="24" t="n">
        <f aca="false">100*(AA10/$T10)</f>
        <v>99.1361788617886</v>
      </c>
      <c r="AC10" s="22" t="n">
        <v>0.153274594432323</v>
      </c>
      <c r="AD10" s="20"/>
      <c r="AE10" s="22" t="n">
        <v>0.149123313800073</v>
      </c>
      <c r="AF10" s="22" t="n">
        <f aca="false">AE10*$T10</f>
        <v>293.474681558543</v>
      </c>
      <c r="AG10" s="21" t="n">
        <v>1949</v>
      </c>
      <c r="AH10" s="24" t="n">
        <f aca="false">100*(AG10/$T10)</f>
        <v>99.0345528455285</v>
      </c>
      <c r="AI10" s="22" t="n">
        <v>0.150577055699612</v>
      </c>
      <c r="AJ10" s="20"/>
      <c r="AK10" s="22" t="n">
        <v>0.123708735909466</v>
      </c>
      <c r="AL10" s="22" t="n">
        <f aca="false">AK10*$T10</f>
        <v>243.458792269829</v>
      </c>
      <c r="AM10" s="21" t="n">
        <v>1846</v>
      </c>
      <c r="AN10" s="24" t="n">
        <f aca="false">100*(AM10/T10)</f>
        <v>93.8008130081301</v>
      </c>
      <c r="AO10" s="22" t="n">
        <v>0.131884502854729</v>
      </c>
      <c r="AP10" s="20"/>
      <c r="AQ10" s="22" t="n">
        <v>0.162667762399494</v>
      </c>
      <c r="AR10" s="22" t="n">
        <f aca="false">AQ10*$T10</f>
        <v>320.130156402205</v>
      </c>
      <c r="AS10" s="21" t="n">
        <v>1571</v>
      </c>
      <c r="AT10" s="24" t="n">
        <f aca="false">100*(AS10/$T10)</f>
        <v>79.8272357723577</v>
      </c>
      <c r="AU10" s="22" t="n">
        <v>0.203774765373778</v>
      </c>
      <c r="AV10" s="20"/>
      <c r="AW10" s="22" t="n">
        <v>0.17097347176161</v>
      </c>
      <c r="AX10" s="22" t="n">
        <f aca="false">AW10*$T10</f>
        <v>336.475792426849</v>
      </c>
      <c r="AY10" s="21" t="n">
        <v>1859</v>
      </c>
      <c r="AZ10" s="24" t="n">
        <f aca="false">100*(AY10/$T10)</f>
        <v>94.4613821138211</v>
      </c>
      <c r="BA10" s="22" t="n">
        <v>0.180998274570656</v>
      </c>
      <c r="BB10" s="20"/>
      <c r="BC10" s="22" t="n">
        <v>0.0468606981162475</v>
      </c>
      <c r="BD10" s="22" t="n">
        <f aca="false">BC10*$T10</f>
        <v>92.2218538927751</v>
      </c>
      <c r="BE10" s="21" t="n">
        <v>481</v>
      </c>
      <c r="BF10" s="24" t="n">
        <f aca="false">100*(BE10/$T10)</f>
        <v>24.4410569105691</v>
      </c>
      <c r="BG10" s="22" t="n">
        <v>0.191047461550855</v>
      </c>
    </row>
    <row r="11" s="25" customFormat="true" ht="12.75" hidden="false" customHeight="false" outlineLevel="0" collapsed="false">
      <c r="A11" s="18" t="n">
        <v>2</v>
      </c>
      <c r="B11" s="18" t="n">
        <v>2</v>
      </c>
      <c r="C11" s="18" t="s">
        <v>39</v>
      </c>
      <c r="D11" s="19" t="n">
        <v>0.7</v>
      </c>
      <c r="E11" s="19" t="n">
        <v>0.1</v>
      </c>
      <c r="F11" s="20"/>
      <c r="G11" s="26" t="n">
        <v>13037</v>
      </c>
      <c r="H11" s="27" t="n">
        <v>0.220106619621077</v>
      </c>
      <c r="I11" s="22" t="n">
        <f aca="false">G11*H11</f>
        <v>2869.52999999999</v>
      </c>
      <c r="J11" s="22" t="n">
        <f aca="false">G11</f>
        <v>13037</v>
      </c>
      <c r="K11" s="20"/>
      <c r="L11" s="26" t="n">
        <v>3374</v>
      </c>
      <c r="M11" s="27" t="n">
        <f aca="false">L11/G11</f>
        <v>0.258801871596226</v>
      </c>
      <c r="N11" s="28" t="n">
        <f aca="false">O11/H11</f>
        <v>0.97113036967647</v>
      </c>
      <c r="O11" s="27" t="n">
        <v>0.213752222880855</v>
      </c>
      <c r="P11" s="22" t="n">
        <f aca="false">L11*O11</f>
        <v>721.200000000005</v>
      </c>
      <c r="Q11" s="22" t="n">
        <f aca="false">L11</f>
        <v>3374</v>
      </c>
      <c r="R11" s="29" t="n">
        <f aca="false">((O11/H11)-1)*100</f>
        <v>-2.886963032353</v>
      </c>
      <c r="S11" s="20"/>
      <c r="T11" s="26" t="n">
        <v>3037</v>
      </c>
      <c r="U11" s="29" t="n">
        <f aca="false">(T11/L11)*100</f>
        <v>90.0118553645525</v>
      </c>
      <c r="V11" s="27" t="n">
        <v>0.209950609153771</v>
      </c>
      <c r="W11" s="22" t="n">
        <f aca="false">$T11*V11</f>
        <v>637.620000000004</v>
      </c>
      <c r="X11" s="27"/>
      <c r="Y11" s="27" t="n">
        <v>0.189594955040676</v>
      </c>
      <c r="Z11" s="22" t="n">
        <f aca="false">Y11*$T11</f>
        <v>575.799878458533</v>
      </c>
      <c r="AA11" s="26" t="n">
        <v>2691</v>
      </c>
      <c r="AB11" s="29" t="n">
        <f aca="false">100*(AA11/$T11)</f>
        <v>88.6071781363187</v>
      </c>
      <c r="AC11" s="27" t="n">
        <v>0.213972455763112</v>
      </c>
      <c r="AD11" s="20"/>
      <c r="AE11" s="27" t="n">
        <v>0.188083474514456</v>
      </c>
      <c r="AF11" s="22" t="n">
        <f aca="false">AE11*$T11</f>
        <v>571.209512100404</v>
      </c>
      <c r="AG11" s="26" t="n">
        <v>2664</v>
      </c>
      <c r="AH11" s="29" t="n">
        <f aca="false">100*(AG11/$T11)</f>
        <v>87.7181429041818</v>
      </c>
      <c r="AI11" s="27" t="n">
        <v>0.214417985022674</v>
      </c>
      <c r="AJ11" s="20"/>
      <c r="AK11" s="27" t="n">
        <v>0.178747013064542</v>
      </c>
      <c r="AL11" s="22" t="n">
        <f aca="false">AK11*$T11</f>
        <v>542.854678677014</v>
      </c>
      <c r="AM11" s="26" t="n">
        <v>2657</v>
      </c>
      <c r="AN11" s="29" t="n">
        <f aca="false">100*(AM11/T11)</f>
        <v>87.4876522884426</v>
      </c>
      <c r="AO11" s="27" t="n">
        <v>0.20431113235868</v>
      </c>
      <c r="AP11" s="20"/>
      <c r="AQ11" s="27" t="n">
        <v>0.137069019508393</v>
      </c>
      <c r="AR11" s="22" t="n">
        <f aca="false">AQ11*$T11</f>
        <v>416.278612246991</v>
      </c>
      <c r="AS11" s="26" t="n">
        <v>2200</v>
      </c>
      <c r="AT11" s="29" t="n">
        <f aca="false">100*(AS11/$T11)</f>
        <v>72.4399078037537</v>
      </c>
      <c r="AU11" s="27" t="n">
        <v>0.189217551021359</v>
      </c>
      <c r="AV11" s="20"/>
      <c r="AW11" s="27" t="n">
        <v>0.181852011547195</v>
      </c>
      <c r="AX11" s="22" t="n">
        <f aca="false">AW11*$T11</f>
        <v>552.284559068831</v>
      </c>
      <c r="AY11" s="26" t="n">
        <v>2472</v>
      </c>
      <c r="AZ11" s="29" t="n">
        <f aca="false">100*(AY11/$T11)</f>
        <v>81.3961145867633</v>
      </c>
      <c r="BA11" s="27" t="n">
        <v>0.223416083765708</v>
      </c>
      <c r="BB11" s="20"/>
      <c r="BC11" s="27" t="n">
        <v>0.054212975997436</v>
      </c>
      <c r="BD11" s="22" t="n">
        <f aca="false">BC11*$T11</f>
        <v>164.644808104213</v>
      </c>
      <c r="BE11" s="26" t="n">
        <v>862</v>
      </c>
      <c r="BF11" s="29" t="n">
        <f aca="false">100*(BE11/$T11)</f>
        <v>28.3832729667435</v>
      </c>
      <c r="BG11" s="27" t="n">
        <v>0.189619631823979</v>
      </c>
    </row>
    <row r="12" s="25" customFormat="true" ht="12.75" hidden="false" customHeight="false" outlineLevel="0" collapsed="false">
      <c r="A12" s="18" t="n">
        <v>2</v>
      </c>
      <c r="B12" s="18" t="n">
        <v>3</v>
      </c>
      <c r="C12" s="18" t="s">
        <v>39</v>
      </c>
      <c r="D12" s="19" t="n">
        <v>0.7</v>
      </c>
      <c r="E12" s="19" t="n">
        <v>0.1</v>
      </c>
      <c r="F12" s="20"/>
      <c r="G12" s="30" t="n">
        <v>401</v>
      </c>
      <c r="H12" s="31" t="n">
        <v>0.193731920199501</v>
      </c>
      <c r="I12" s="22" t="n">
        <f aca="false">G12*H12</f>
        <v>77.6865000000001</v>
      </c>
      <c r="J12" s="22" t="n">
        <f aca="false">G12</f>
        <v>401</v>
      </c>
      <c r="K12" s="20"/>
      <c r="L12" s="30" t="n">
        <v>77</v>
      </c>
      <c r="M12" s="31" t="n">
        <f aca="false">L12/G12</f>
        <v>0.192019950124688</v>
      </c>
      <c r="N12" s="32" t="n">
        <f aca="false">O12/H12</f>
        <v>1.08809483270297</v>
      </c>
      <c r="O12" s="31" t="n">
        <v>0.210798701298701</v>
      </c>
      <c r="P12" s="22" t="n">
        <f aca="false">L12*O12</f>
        <v>16.2315</v>
      </c>
      <c r="Q12" s="22" t="n">
        <f aca="false">L12</f>
        <v>77</v>
      </c>
      <c r="R12" s="33" t="n">
        <f aca="false">((O12/H12)-1)*100</f>
        <v>8.80948327029689</v>
      </c>
      <c r="S12" s="20"/>
      <c r="T12" s="30" t="n">
        <v>70</v>
      </c>
      <c r="U12" s="33" t="n">
        <f aca="false">(T12/L12)*100</f>
        <v>90.9090909090909</v>
      </c>
      <c r="V12" s="31" t="n">
        <v>0.210478571428572</v>
      </c>
      <c r="W12" s="22" t="n">
        <f aca="false">$T12*V12</f>
        <v>14.7335</v>
      </c>
      <c r="X12" s="31"/>
      <c r="Y12" s="31" t="n">
        <v>0.251887517293539</v>
      </c>
      <c r="Z12" s="22" t="n">
        <f aca="false">Y12*$T12</f>
        <v>17.6321262105478</v>
      </c>
      <c r="AA12" s="30" t="n">
        <v>70</v>
      </c>
      <c r="AB12" s="33" t="n">
        <f aca="false">100*(AA12/$T12)</f>
        <v>100</v>
      </c>
      <c r="AC12" s="31" t="n">
        <v>0.251887517293539</v>
      </c>
      <c r="AD12" s="20"/>
      <c r="AE12" s="31" t="n">
        <v>0.250769631650304</v>
      </c>
      <c r="AF12" s="22" t="n">
        <f aca="false">AE12*$T12</f>
        <v>17.5538742155213</v>
      </c>
      <c r="AG12" s="30" t="n">
        <v>70</v>
      </c>
      <c r="AH12" s="33" t="n">
        <f aca="false">100*(AG12/$T12)</f>
        <v>100</v>
      </c>
      <c r="AI12" s="31" t="n">
        <v>0.250769631650304</v>
      </c>
      <c r="AJ12" s="20"/>
      <c r="AK12" s="31" t="n">
        <v>0.246817647549262</v>
      </c>
      <c r="AL12" s="22" t="n">
        <f aca="false">AK12*$T12</f>
        <v>17.2772353284484</v>
      </c>
      <c r="AM12" s="30" t="n">
        <v>70</v>
      </c>
      <c r="AN12" s="33" t="n">
        <f aca="false">100*(AM12/T12)</f>
        <v>100</v>
      </c>
      <c r="AO12" s="31" t="n">
        <v>0.246817647549262</v>
      </c>
      <c r="AP12" s="20"/>
      <c r="AQ12" s="31" t="n">
        <v>0.165108725123856</v>
      </c>
      <c r="AR12" s="22" t="n">
        <f aca="false">AQ12*$T12</f>
        <v>11.5576107586699</v>
      </c>
      <c r="AS12" s="30" t="n">
        <v>60</v>
      </c>
      <c r="AT12" s="33" t="n">
        <f aca="false">100*(AS12/$T12)</f>
        <v>85.7142857142857</v>
      </c>
      <c r="AU12" s="31" t="n">
        <v>0.192626845977832</v>
      </c>
      <c r="AV12" s="20"/>
      <c r="AW12" s="31" t="n">
        <v>0.234466057140516</v>
      </c>
      <c r="AX12" s="22" t="n">
        <f aca="false">AW12*$T12</f>
        <v>16.4126239998362</v>
      </c>
      <c r="AY12" s="30" t="n">
        <v>67</v>
      </c>
      <c r="AZ12" s="33" t="n">
        <f aca="false">100*(AY12/$T12)</f>
        <v>95.7142857142857</v>
      </c>
      <c r="BA12" s="31" t="n">
        <v>0.244964537310987</v>
      </c>
      <c r="BB12" s="20"/>
      <c r="BC12" s="31" t="n">
        <v>0.056352262874002</v>
      </c>
      <c r="BD12" s="22" t="n">
        <f aca="false">BC12*$T12</f>
        <v>3.94465840118014</v>
      </c>
      <c r="BE12" s="30" t="n">
        <v>15</v>
      </c>
      <c r="BF12" s="33" t="n">
        <f aca="false">100*(BE12/$T12)</f>
        <v>21.4285714285714</v>
      </c>
      <c r="BG12" s="31" t="n">
        <v>0.259220409220409</v>
      </c>
    </row>
    <row r="13" s="25" customFormat="true" ht="12.75" hidden="false" customHeight="false" outlineLevel="0" collapsed="false">
      <c r="A13" s="18" t="n">
        <v>2</v>
      </c>
      <c r="B13" s="18" t="n">
        <v>4</v>
      </c>
      <c r="C13" s="18" t="s">
        <v>39</v>
      </c>
      <c r="D13" s="19" t="n">
        <v>0.7</v>
      </c>
      <c r="E13" s="19" t="n">
        <v>0.1</v>
      </c>
      <c r="F13" s="20"/>
      <c r="G13" s="34" t="n">
        <v>75</v>
      </c>
      <c r="H13" s="35" t="n">
        <v>0.172946666666667</v>
      </c>
      <c r="I13" s="22" t="n">
        <f aca="false">G13*H13</f>
        <v>12.971</v>
      </c>
      <c r="J13" s="22" t="n">
        <f aca="false">G13</f>
        <v>75</v>
      </c>
      <c r="K13" s="20"/>
      <c r="L13" s="34" t="n">
        <v>5</v>
      </c>
      <c r="M13" s="35" t="n">
        <f aca="false">L13/G13</f>
        <v>0.0666666666666667</v>
      </c>
      <c r="N13" s="36" t="n">
        <f aca="false">O13/H13</f>
        <v>0.997995528486624</v>
      </c>
      <c r="O13" s="35" t="n">
        <v>0.1726</v>
      </c>
      <c r="P13" s="22" t="n">
        <f aca="false">L13*O13</f>
        <v>0.863</v>
      </c>
      <c r="Q13" s="22" t="n">
        <f aca="false">L13</f>
        <v>5</v>
      </c>
      <c r="R13" s="37" t="n">
        <f aca="false">((O13/H13)-1)*100</f>
        <v>-0.200447151337613</v>
      </c>
      <c r="S13" s="20"/>
      <c r="T13" s="34" t="n">
        <v>5</v>
      </c>
      <c r="U13" s="37" t="n">
        <f aca="false">(T13/L13)*100</f>
        <v>100</v>
      </c>
      <c r="V13" s="35" t="n">
        <v>0.1726</v>
      </c>
      <c r="W13" s="22" t="n">
        <f aca="false">$T13*V13</f>
        <v>0.863</v>
      </c>
      <c r="X13" s="35"/>
      <c r="Y13" s="35" t="n">
        <v>0.178311360311628</v>
      </c>
      <c r="Z13" s="22" t="n">
        <f aca="false">Y13*$T13</f>
        <v>0.891556801558141</v>
      </c>
      <c r="AA13" s="34" t="n">
        <v>5</v>
      </c>
      <c r="AB13" s="37" t="n">
        <f aca="false">100*(AA13/$T13)</f>
        <v>100</v>
      </c>
      <c r="AC13" s="35" t="n">
        <v>0.178311360311628</v>
      </c>
      <c r="AD13" s="20"/>
      <c r="AE13" s="35" t="n">
        <v>0.175426793562544</v>
      </c>
      <c r="AF13" s="22" t="n">
        <f aca="false">AE13*$T13</f>
        <v>0.877133967812719</v>
      </c>
      <c r="AG13" s="34" t="n">
        <v>5</v>
      </c>
      <c r="AH13" s="37" t="n">
        <f aca="false">100*(AG13/$T13)</f>
        <v>100</v>
      </c>
      <c r="AI13" s="35" t="n">
        <v>0.175426793562544</v>
      </c>
      <c r="AJ13" s="20"/>
      <c r="AK13" s="35" t="n">
        <v>0.159040790229135</v>
      </c>
      <c r="AL13" s="22" t="n">
        <f aca="false">AK13*$T13</f>
        <v>0.795203951145676</v>
      </c>
      <c r="AM13" s="34" t="n">
        <v>5</v>
      </c>
      <c r="AN13" s="37" t="n">
        <f aca="false">100*(AM13/T13)</f>
        <v>100</v>
      </c>
      <c r="AO13" s="35" t="n">
        <v>0.159040790229135</v>
      </c>
      <c r="AP13" s="20"/>
      <c r="AQ13" s="35" t="n">
        <v>0.232831895644856</v>
      </c>
      <c r="AR13" s="22" t="n">
        <f aca="false">AQ13*$T13</f>
        <v>1.16415947822428</v>
      </c>
      <c r="AS13" s="34" t="n">
        <v>4</v>
      </c>
      <c r="AT13" s="37" t="n">
        <f aca="false">100*(AS13/$T13)</f>
        <v>80</v>
      </c>
      <c r="AU13" s="35" t="n">
        <v>0.29103986955607</v>
      </c>
      <c r="AV13" s="20"/>
      <c r="AW13" s="35" t="n">
        <v>0.177941176470588</v>
      </c>
      <c r="AX13" s="22" t="n">
        <f aca="false">AW13*$T13</f>
        <v>0.889705882352941</v>
      </c>
      <c r="AY13" s="34" t="n">
        <v>4</v>
      </c>
      <c r="AZ13" s="37" t="n">
        <f aca="false">100*(AY13/$T13)</f>
        <v>80</v>
      </c>
      <c r="BA13" s="35" t="n">
        <v>0.222426470588235</v>
      </c>
      <c r="BB13" s="20"/>
      <c r="BC13" s="35" t="n">
        <v>0.0727272727272727</v>
      </c>
      <c r="BD13" s="22" t="n">
        <f aca="false">BC13*$T13</f>
        <v>0.363636363636364</v>
      </c>
      <c r="BE13" s="34" t="n">
        <v>1</v>
      </c>
      <c r="BF13" s="37" t="n">
        <f aca="false">100*(BE13/$T13)</f>
        <v>20</v>
      </c>
      <c r="BG13" s="35" t="n">
        <v>0.363636363636364</v>
      </c>
    </row>
    <row r="14" s="25" customFormat="true" ht="12.75" hidden="false" customHeight="false" outlineLevel="0" collapsed="false">
      <c r="A14" s="18" t="n">
        <v>2</v>
      </c>
      <c r="B14" s="18" t="n">
        <v>5</v>
      </c>
      <c r="C14" s="18" t="s">
        <v>39</v>
      </c>
      <c r="D14" s="19" t="n">
        <v>0.7</v>
      </c>
      <c r="E14" s="19" t="n">
        <v>0.1</v>
      </c>
      <c r="F14" s="20"/>
      <c r="G14" s="38" t="n">
        <v>64</v>
      </c>
      <c r="H14" s="39"/>
      <c r="I14" s="22"/>
      <c r="J14" s="22"/>
      <c r="K14" s="20"/>
      <c r="L14" s="38" t="n">
        <v>21</v>
      </c>
      <c r="M14" s="39" t="n">
        <f aca="false">L14/G14</f>
        <v>0.328125</v>
      </c>
      <c r="N14" s="40" t="e">
        <f aca="false">O14/H14</f>
        <v>#DIV/0!</v>
      </c>
      <c r="O14" s="39"/>
      <c r="P14" s="22"/>
      <c r="Q14" s="22"/>
      <c r="R14" s="41"/>
      <c r="S14" s="20"/>
      <c r="T14" s="38" t="n">
        <v>13</v>
      </c>
      <c r="U14" s="41" t="n">
        <f aca="false">(T14/L14)*100</f>
        <v>61.9047619047619</v>
      </c>
      <c r="V14" s="39"/>
      <c r="W14" s="22" t="n">
        <f aca="false">$T14*V14</f>
        <v>0</v>
      </c>
      <c r="X14" s="39"/>
      <c r="Y14" s="39" t="n">
        <v>0.198491648587909</v>
      </c>
      <c r="Z14" s="22" t="n">
        <f aca="false">Y14*$T14</f>
        <v>2.58039143164281</v>
      </c>
      <c r="AA14" s="38" t="n">
        <v>9</v>
      </c>
      <c r="AB14" s="41" t="n">
        <f aca="false">100*(AA14/$T14)</f>
        <v>69.2307692307692</v>
      </c>
      <c r="AC14" s="39" t="n">
        <v>0.286710159071423</v>
      </c>
      <c r="AD14" s="20"/>
      <c r="AE14" s="39" t="n">
        <v>0.194675330497768</v>
      </c>
      <c r="AF14" s="22" t="n">
        <f aca="false">AE14*$T14</f>
        <v>2.53077929647099</v>
      </c>
      <c r="AG14" s="38" t="n">
        <v>9</v>
      </c>
      <c r="AH14" s="41" t="n">
        <f aca="false">100*(AG14/$T14)</f>
        <v>69.2307692307692</v>
      </c>
      <c r="AI14" s="39" t="n">
        <v>0.281197699607888</v>
      </c>
      <c r="AJ14" s="20"/>
      <c r="AK14" s="39" t="n">
        <v>0.187734779651642</v>
      </c>
      <c r="AL14" s="22" t="n">
        <f aca="false">AK14*$T14</f>
        <v>2.44055213547134</v>
      </c>
      <c r="AM14" s="38" t="n">
        <v>9</v>
      </c>
      <c r="AN14" s="41" t="n">
        <f aca="false">100*(AM14/T14)</f>
        <v>69.2307692307692</v>
      </c>
      <c r="AO14" s="39" t="n">
        <v>0.271172459496816</v>
      </c>
      <c r="AP14" s="20"/>
      <c r="AQ14" s="39" t="n">
        <v>0.148530581517353</v>
      </c>
      <c r="AR14" s="22" t="n">
        <f aca="false">AQ14*$T14</f>
        <v>1.93089755972559</v>
      </c>
      <c r="AS14" s="38" t="n">
        <v>8</v>
      </c>
      <c r="AT14" s="41" t="n">
        <f aca="false">100*(AS14/$T14)</f>
        <v>61.5384615384615</v>
      </c>
      <c r="AU14" s="39" t="n">
        <v>0.241362194965699</v>
      </c>
      <c r="AV14" s="20"/>
      <c r="AW14" s="39" t="n">
        <v>0.188615233171862</v>
      </c>
      <c r="AX14" s="22" t="n">
        <f aca="false">AW14*$T14</f>
        <v>2.4519980312342</v>
      </c>
      <c r="AY14" s="38" t="n">
        <v>9</v>
      </c>
      <c r="AZ14" s="41" t="n">
        <f aca="false">100*(AY14/$T14)</f>
        <v>69.2307692307692</v>
      </c>
      <c r="BA14" s="39" t="n">
        <v>0.272444225692689</v>
      </c>
      <c r="BB14" s="20"/>
      <c r="BC14" s="39" t="n">
        <v>0.0218702865761689</v>
      </c>
      <c r="BD14" s="22" t="n">
        <f aca="false">BC14*$T14</f>
        <v>0.284313725490196</v>
      </c>
      <c r="BE14" s="38" t="n">
        <v>2</v>
      </c>
      <c r="BF14" s="41" t="n">
        <f aca="false">100*(BE14/$T14)</f>
        <v>15.3846153846154</v>
      </c>
      <c r="BG14" s="39" t="n">
        <v>0.142156862745098</v>
      </c>
    </row>
    <row r="15" s="25" customFormat="true" ht="12.75" hidden="false" customHeight="false" outlineLevel="0" collapsed="false">
      <c r="A15" s="18" t="n">
        <v>3</v>
      </c>
      <c r="B15" s="18" t="n">
        <v>6</v>
      </c>
      <c r="C15" s="18" t="s">
        <v>39</v>
      </c>
      <c r="D15" s="42" t="n">
        <v>0.8</v>
      </c>
      <c r="E15" s="42"/>
      <c r="F15" s="20"/>
      <c r="G15" s="43" t="n">
        <v>53919</v>
      </c>
      <c r="H15" s="44"/>
      <c r="I15" s="22"/>
      <c r="J15" s="22"/>
      <c r="K15" s="20"/>
      <c r="L15" s="43" t="n">
        <v>5121</v>
      </c>
      <c r="M15" s="44" t="n">
        <f aca="false">L15/G15</f>
        <v>0.0949757970288767</v>
      </c>
      <c r="N15" s="45" t="e">
        <f aca="false">O15/H15</f>
        <v>#DIV/0!</v>
      </c>
      <c r="O15" s="44"/>
      <c r="P15" s="22"/>
      <c r="Q15" s="22"/>
      <c r="R15" s="46"/>
      <c r="S15" s="20"/>
      <c r="T15" s="43" t="n">
        <v>4745</v>
      </c>
      <c r="U15" s="46" t="n">
        <f aca="false">(T15/L15)*100</f>
        <v>92.6576840460848</v>
      </c>
      <c r="V15" s="44"/>
      <c r="W15" s="22" t="n">
        <f aca="false">$T15*V15</f>
        <v>0</v>
      </c>
      <c r="X15" s="44"/>
      <c r="Y15" s="44" t="n">
        <v>0.224193368242047</v>
      </c>
      <c r="Z15" s="22" t="n">
        <f aca="false">Y15*$T15</f>
        <v>1063.79753230851</v>
      </c>
      <c r="AA15" s="43" t="n">
        <v>4555</v>
      </c>
      <c r="AB15" s="46" t="n">
        <f aca="false">100*(AA15/$T15)</f>
        <v>95.9957850368809</v>
      </c>
      <c r="AC15" s="44" t="n">
        <v>0.233545012581451</v>
      </c>
      <c r="AD15" s="20"/>
      <c r="AE15" s="44" t="n">
        <v>0.224135060233922</v>
      </c>
      <c r="AF15" s="22" t="n">
        <f aca="false">AE15*$T15</f>
        <v>1063.52086080996</v>
      </c>
      <c r="AG15" s="43" t="n">
        <v>4545</v>
      </c>
      <c r="AH15" s="46" t="n">
        <f aca="false">100*(AG15/$T15)</f>
        <v>95.7850368809273</v>
      </c>
      <c r="AI15" s="44" t="n">
        <v>0.233997989177109</v>
      </c>
      <c r="AJ15" s="20"/>
      <c r="AK15" s="44" t="n">
        <v>0.220846058869383</v>
      </c>
      <c r="AL15" s="22" t="n">
        <f aca="false">AK15*$T15</f>
        <v>1047.91454933522</v>
      </c>
      <c r="AM15" s="43" t="n">
        <v>4496</v>
      </c>
      <c r="AN15" s="46" t="n">
        <f aca="false">100*(AM15/T15)</f>
        <v>94.7523709167545</v>
      </c>
      <c r="AO15" s="44" t="n">
        <v>0.233077079478475</v>
      </c>
      <c r="AP15" s="20"/>
      <c r="AQ15" s="44" t="n">
        <v>0.15217305216719</v>
      </c>
      <c r="AR15" s="22" t="n">
        <f aca="false">AQ15*$T15</f>
        <v>722.061132533314</v>
      </c>
      <c r="AS15" s="43" t="n">
        <v>3829</v>
      </c>
      <c r="AT15" s="46" t="n">
        <f aca="false">100*(AS15/$T15)</f>
        <v>80.695468914647</v>
      </c>
      <c r="AU15" s="44" t="n">
        <v>0.188576947645159</v>
      </c>
      <c r="AV15" s="20"/>
      <c r="AW15" s="44" t="n">
        <v>0.208174293309587</v>
      </c>
      <c r="AX15" s="22" t="n">
        <f aca="false">AW15*$T15</f>
        <v>987.78702175399</v>
      </c>
      <c r="AY15" s="43" t="n">
        <v>4325</v>
      </c>
      <c r="AZ15" s="46" t="n">
        <f aca="false">100*(AY15/$T15)</f>
        <v>91.1485774499473</v>
      </c>
      <c r="BA15" s="44" t="n">
        <v>0.228390062833293</v>
      </c>
      <c r="BB15" s="20"/>
      <c r="BC15" s="44" t="n">
        <v>0.0486981033135706</v>
      </c>
      <c r="BD15" s="22" t="n">
        <f aca="false">BC15*$T15</f>
        <v>231.072500222892</v>
      </c>
      <c r="BE15" s="43" t="n">
        <v>1174</v>
      </c>
      <c r="BF15" s="46" t="n">
        <f aca="false">100*(BE15/$T15)</f>
        <v>24.7418335089568</v>
      </c>
      <c r="BG15" s="44" t="n">
        <v>0.195622023191481</v>
      </c>
    </row>
    <row r="16" s="52" customFormat="true" ht="12.75" hidden="false" customHeight="false" outlineLevel="0" collapsed="false">
      <c r="A16" s="18" t="n">
        <v>3</v>
      </c>
      <c r="B16" s="18" t="n">
        <v>8</v>
      </c>
      <c r="C16" s="18" t="s">
        <v>39</v>
      </c>
      <c r="D16" s="42" t="n">
        <v>0.8</v>
      </c>
      <c r="E16" s="42"/>
      <c r="F16" s="47"/>
      <c r="G16" s="48" t="n">
        <v>24254</v>
      </c>
      <c r="H16" s="49"/>
      <c r="I16" s="22"/>
      <c r="J16" s="22"/>
      <c r="K16" s="47"/>
      <c r="L16" s="48" t="n">
        <v>1346</v>
      </c>
      <c r="M16" s="49" t="n">
        <f aca="false">L16/G16</f>
        <v>0.055496000659685</v>
      </c>
      <c r="N16" s="50" t="e">
        <f aca="false">O16/H16</f>
        <v>#DIV/0!</v>
      </c>
      <c r="O16" s="49"/>
      <c r="P16" s="22"/>
      <c r="Q16" s="22"/>
      <c r="R16" s="51"/>
      <c r="S16" s="47"/>
      <c r="T16" s="48" t="n">
        <v>1265</v>
      </c>
      <c r="U16" s="51" t="n">
        <f aca="false">(T16/L16)*100</f>
        <v>93.9821693907875</v>
      </c>
      <c r="V16" s="49"/>
      <c r="W16" s="22" t="n">
        <f aca="false">$T16*V16</f>
        <v>0</v>
      </c>
      <c r="X16" s="49"/>
      <c r="Y16" s="49" t="n">
        <v>0.21393415452255</v>
      </c>
      <c r="Z16" s="22" t="n">
        <f aca="false">Y16*$T16</f>
        <v>270.626705471026</v>
      </c>
      <c r="AA16" s="48" t="n">
        <v>1124</v>
      </c>
      <c r="AB16" s="51" t="n">
        <f aca="false">100*(AA16/$T16)</f>
        <v>88.8537549407115</v>
      </c>
      <c r="AC16" s="49" t="n">
        <v>0.240771090276714</v>
      </c>
      <c r="AD16" s="47"/>
      <c r="AE16" s="49" t="n">
        <v>0.214603468382845</v>
      </c>
      <c r="AF16" s="22" t="n">
        <f aca="false">AE16*$T16</f>
        <v>271.473387504299</v>
      </c>
      <c r="AG16" s="48" t="n">
        <v>1118</v>
      </c>
      <c r="AH16" s="51" t="n">
        <f aca="false">100*(AG16/$T16)</f>
        <v>88.3794466403162</v>
      </c>
      <c r="AI16" s="49" t="n">
        <v>0.24282056127397</v>
      </c>
      <c r="AJ16" s="47"/>
      <c r="AK16" s="49" t="n">
        <v>0.21699942080712</v>
      </c>
      <c r="AL16" s="22" t="n">
        <f aca="false">AK16*$T16</f>
        <v>274.504267321006</v>
      </c>
      <c r="AM16" s="48" t="n">
        <v>1117</v>
      </c>
      <c r="AN16" s="51" t="n">
        <f aca="false">100*(AM16/T16)</f>
        <v>88.300395256917</v>
      </c>
      <c r="AO16" s="49" t="n">
        <v>0.245751358389442</v>
      </c>
      <c r="AP16" s="47"/>
      <c r="AQ16" s="49" t="n">
        <v>0.132742611927309</v>
      </c>
      <c r="AR16" s="22" t="n">
        <f aca="false">AQ16*$T16</f>
        <v>167.919404088046</v>
      </c>
      <c r="AS16" s="48" t="n">
        <v>933</v>
      </c>
      <c r="AT16" s="51" t="n">
        <f aca="false">100*(AS16/$T16)</f>
        <v>73.7549407114625</v>
      </c>
      <c r="AU16" s="49" t="n">
        <v>0.179977925067573</v>
      </c>
      <c r="AV16" s="47"/>
      <c r="AW16" s="49" t="n">
        <v>0.196122697904783</v>
      </c>
      <c r="AX16" s="22" t="n">
        <f aca="false">AW16*$T16</f>
        <v>248.09521284955</v>
      </c>
      <c r="AY16" s="48" t="n">
        <v>1052</v>
      </c>
      <c r="AZ16" s="51" t="n">
        <f aca="false">100*(AY16/$T16)</f>
        <v>83.1620553359684</v>
      </c>
      <c r="BA16" s="49" t="n">
        <v>0.2358319513779</v>
      </c>
      <c r="BB16" s="47"/>
      <c r="BC16" s="49" t="n">
        <v>0.0401685336520336</v>
      </c>
      <c r="BD16" s="22" t="n">
        <f aca="false">BC16*$T16</f>
        <v>50.8131950698225</v>
      </c>
      <c r="BE16" s="48" t="n">
        <v>259</v>
      </c>
      <c r="BF16" s="51" t="n">
        <f aca="false">100*(BE16/$T16)</f>
        <v>20.4743083003953</v>
      </c>
      <c r="BG16" s="49" t="n">
        <v>0.194483942855792</v>
      </c>
    </row>
    <row r="17" s="25" customFormat="true" ht="12.75" hidden="false" customHeight="false" outlineLevel="0" collapsed="false">
      <c r="A17" s="18" t="n">
        <v>4</v>
      </c>
      <c r="B17" s="18" t="n">
        <v>1</v>
      </c>
      <c r="C17" s="18" t="s">
        <v>39</v>
      </c>
      <c r="D17" s="19" t="n">
        <v>0.5</v>
      </c>
      <c r="E17" s="19" t="n">
        <v>0.2</v>
      </c>
      <c r="F17" s="20"/>
      <c r="G17" s="21" t="n">
        <v>749</v>
      </c>
      <c r="H17" s="22" t="n">
        <v>0.291554072096128</v>
      </c>
      <c r="I17" s="22" t="n">
        <f aca="false">G17*H17</f>
        <v>218.374</v>
      </c>
      <c r="J17" s="22" t="n">
        <f aca="false">G17</f>
        <v>749</v>
      </c>
      <c r="K17" s="20"/>
      <c r="L17" s="21" t="n">
        <v>218</v>
      </c>
      <c r="M17" s="22" t="n">
        <f aca="false">L17/G17</f>
        <v>0.291054739652871</v>
      </c>
      <c r="N17" s="23" t="n">
        <f aca="false">O17/H17</f>
        <v>0.983199998689228</v>
      </c>
      <c r="O17" s="22" t="n">
        <v>0.286655963302752</v>
      </c>
      <c r="P17" s="22" t="n">
        <f aca="false">L17*O17</f>
        <v>62.491</v>
      </c>
      <c r="Q17" s="22" t="n">
        <f aca="false">L17</f>
        <v>218</v>
      </c>
      <c r="R17" s="24" t="n">
        <f aca="false">((O17/H17)-1)*100</f>
        <v>-1.68000013107721</v>
      </c>
      <c r="S17" s="20"/>
      <c r="T17" s="21" t="n">
        <v>190</v>
      </c>
      <c r="U17" s="24" t="n">
        <f aca="false">(T17/L17)*100</f>
        <v>87.1559633027523</v>
      </c>
      <c r="V17" s="22" t="n">
        <v>0.286731578947368</v>
      </c>
      <c r="W17" s="22" t="n">
        <f aca="false">$T17*V17</f>
        <v>54.479</v>
      </c>
      <c r="X17" s="22"/>
      <c r="Y17" s="22" t="n">
        <v>0.29652602637828</v>
      </c>
      <c r="Z17" s="22" t="n">
        <f aca="false">Y17*$T17</f>
        <v>56.3399450118733</v>
      </c>
      <c r="AA17" s="21" t="n">
        <v>187</v>
      </c>
      <c r="AB17" s="24" t="n">
        <f aca="false">100*(AA17/$T17)</f>
        <v>98.421052631579</v>
      </c>
      <c r="AC17" s="22" t="n">
        <v>0.301283128405739</v>
      </c>
      <c r="AD17" s="20"/>
      <c r="AE17" s="22" t="n">
        <v>0.296716545718533</v>
      </c>
      <c r="AF17" s="22" t="n">
        <f aca="false">AE17*$T17</f>
        <v>56.3761436865212</v>
      </c>
      <c r="AG17" s="21" t="n">
        <v>187</v>
      </c>
      <c r="AH17" s="24" t="n">
        <f aca="false">100*(AG17/$T17)</f>
        <v>98.421052631579</v>
      </c>
      <c r="AI17" s="22" t="n">
        <v>0.301476704205996</v>
      </c>
      <c r="AJ17" s="20"/>
      <c r="AK17" s="22" t="n">
        <v>0.290129099897688</v>
      </c>
      <c r="AL17" s="22" t="n">
        <f aca="false">AK17*$T17</f>
        <v>55.1245289805606</v>
      </c>
      <c r="AM17" s="21" t="n">
        <v>179</v>
      </c>
      <c r="AN17" s="24" t="n">
        <f aca="false">100*(AM17/T17)</f>
        <v>94.2105263157895</v>
      </c>
      <c r="AO17" s="22" t="n">
        <v>0.307958262461233</v>
      </c>
      <c r="AP17" s="20"/>
      <c r="AQ17" s="22" t="n">
        <v>0.196600607703605</v>
      </c>
      <c r="AR17" s="22" t="n">
        <f aca="false">AQ17*$T17</f>
        <v>37.3541154636849</v>
      </c>
      <c r="AS17" s="21" t="n">
        <v>174</v>
      </c>
      <c r="AT17" s="24" t="n">
        <f aca="false">100*(AS17/$T17)</f>
        <v>91.5789473684211</v>
      </c>
      <c r="AU17" s="22" t="n">
        <v>0.214678824503936</v>
      </c>
      <c r="AV17" s="20"/>
      <c r="AW17" s="22" t="n">
        <v>0.270431250330057</v>
      </c>
      <c r="AX17" s="22" t="n">
        <f aca="false">AW17*$T17</f>
        <v>51.3819375627108</v>
      </c>
      <c r="AY17" s="21" t="n">
        <v>186</v>
      </c>
      <c r="AZ17" s="24" t="n">
        <f aca="false">100*(AY17/$T17)</f>
        <v>97.8947368421053</v>
      </c>
      <c r="BA17" s="22" t="n">
        <v>0.276246976143607</v>
      </c>
      <c r="BB17" s="20"/>
      <c r="BC17" s="22" t="n">
        <v>0.0378165452437981</v>
      </c>
      <c r="BD17" s="22" t="n">
        <f aca="false">BC17*$T17</f>
        <v>7.18514359632163</v>
      </c>
      <c r="BE17" s="21" t="n">
        <v>46</v>
      </c>
      <c r="BF17" s="24" t="n">
        <f aca="false">100*(BE17/$T17)</f>
        <v>24.2105263157895</v>
      </c>
      <c r="BG17" s="22" t="n">
        <v>0.154554576213783</v>
      </c>
    </row>
    <row r="18" s="25" customFormat="true" ht="12.75" hidden="false" customHeight="false" outlineLevel="0" collapsed="false">
      <c r="A18" s="18" t="n">
        <v>4</v>
      </c>
      <c r="B18" s="18" t="n">
        <v>2</v>
      </c>
      <c r="C18" s="18" t="s">
        <v>39</v>
      </c>
      <c r="D18" s="19" t="n">
        <v>0.5</v>
      </c>
      <c r="E18" s="19" t="n">
        <v>0.2</v>
      </c>
      <c r="F18" s="20"/>
      <c r="G18" s="26" t="n">
        <v>5024</v>
      </c>
      <c r="H18" s="27" t="n">
        <v>0.347549761146502</v>
      </c>
      <c r="I18" s="22" t="n">
        <f aca="false">G18*H18</f>
        <v>1746.09000000002</v>
      </c>
      <c r="J18" s="22" t="n">
        <f aca="false">G18</f>
        <v>5024</v>
      </c>
      <c r="K18" s="20"/>
      <c r="L18" s="26" t="n">
        <v>649</v>
      </c>
      <c r="M18" s="27" t="n">
        <f aca="false">L18/G18</f>
        <v>0.129179936305733</v>
      </c>
      <c r="N18" s="28" t="n">
        <f aca="false">O18/H18</f>
        <v>1.01170512243153</v>
      </c>
      <c r="O18" s="27" t="n">
        <v>0.351617873651772</v>
      </c>
      <c r="P18" s="22" t="n">
        <f aca="false">L18*O18</f>
        <v>228.2</v>
      </c>
      <c r="Q18" s="22" t="n">
        <f aca="false">L18</f>
        <v>649</v>
      </c>
      <c r="R18" s="29" t="n">
        <f aca="false">((O18/H18)-1)*100</f>
        <v>1.17051224315348</v>
      </c>
      <c r="S18" s="20"/>
      <c r="T18" s="26" t="n">
        <v>450</v>
      </c>
      <c r="U18" s="29" t="n">
        <f aca="false">(T18/L18)*100</f>
        <v>69.3374422187982</v>
      </c>
      <c r="V18" s="27" t="n">
        <v>0.346888888888889</v>
      </c>
      <c r="W18" s="22" t="n">
        <f aca="false">$T18*V18</f>
        <v>156.1</v>
      </c>
      <c r="X18" s="27"/>
      <c r="Y18" s="27" t="n">
        <v>0.244919965407774</v>
      </c>
      <c r="Z18" s="22" t="n">
        <f aca="false">Y18*$T18</f>
        <v>110.213984433498</v>
      </c>
      <c r="AA18" s="26" t="n">
        <v>400</v>
      </c>
      <c r="AB18" s="29" t="n">
        <f aca="false">100*(AA18/$T18)</f>
        <v>88.8888888888889</v>
      </c>
      <c r="AC18" s="27" t="n">
        <v>0.275534961083745</v>
      </c>
      <c r="AD18" s="20"/>
      <c r="AE18" s="27" t="n">
        <v>0.244971080487786</v>
      </c>
      <c r="AF18" s="22" t="n">
        <f aca="false">AE18*$T18</f>
        <v>110.236986219504</v>
      </c>
      <c r="AG18" s="26" t="n">
        <v>398</v>
      </c>
      <c r="AH18" s="29" t="n">
        <f aca="false">100*(AG18/$T18)</f>
        <v>88.4444444444444</v>
      </c>
      <c r="AI18" s="27" t="n">
        <v>0.276977352310311</v>
      </c>
      <c r="AJ18" s="20"/>
      <c r="AK18" s="27" t="n">
        <v>0.246773821273422</v>
      </c>
      <c r="AL18" s="22" t="n">
        <f aca="false">AK18*$T18</f>
        <v>111.04821957304</v>
      </c>
      <c r="AM18" s="26" t="n">
        <v>398</v>
      </c>
      <c r="AN18" s="29" t="n">
        <f aca="false">100*(AM18/T18)</f>
        <v>88.4444444444444</v>
      </c>
      <c r="AO18" s="27" t="n">
        <v>0.27901562706794</v>
      </c>
      <c r="AP18" s="20"/>
      <c r="AQ18" s="27" t="n">
        <v>0.147018488979808</v>
      </c>
      <c r="AR18" s="22" t="n">
        <f aca="false">AQ18*$T18</f>
        <v>66.1583200409135</v>
      </c>
      <c r="AS18" s="26" t="n">
        <v>355</v>
      </c>
      <c r="AT18" s="29" t="n">
        <f aca="false">100*(AS18/$T18)</f>
        <v>78.8888888888889</v>
      </c>
      <c r="AU18" s="27" t="n">
        <v>0.186361464903982</v>
      </c>
      <c r="AV18" s="20"/>
      <c r="AW18" s="27" t="n">
        <v>0.214778731991717</v>
      </c>
      <c r="AX18" s="22" t="n">
        <f aca="false">AW18*$T18</f>
        <v>96.6504293962728</v>
      </c>
      <c r="AY18" s="26" t="n">
        <v>385</v>
      </c>
      <c r="AZ18" s="29" t="n">
        <f aca="false">100*(AY18/$T18)</f>
        <v>85.5555555555556</v>
      </c>
      <c r="BA18" s="27" t="n">
        <v>0.251040076353955</v>
      </c>
      <c r="BB18" s="20"/>
      <c r="BC18" s="27" t="n">
        <v>0.0577697280932575</v>
      </c>
      <c r="BD18" s="22" t="n">
        <f aca="false">BC18*$T18</f>
        <v>25.9963776419659</v>
      </c>
      <c r="BE18" s="26" t="n">
        <v>165</v>
      </c>
      <c r="BF18" s="29" t="n">
        <f aca="false">100*(BE18/$T18)</f>
        <v>36.6666666666667</v>
      </c>
      <c r="BG18" s="27" t="n">
        <v>0.157553803890702</v>
      </c>
    </row>
    <row r="19" s="25" customFormat="true" ht="12.75" hidden="false" customHeight="false" outlineLevel="0" collapsed="false">
      <c r="A19" s="18" t="n">
        <v>4</v>
      </c>
      <c r="B19" s="18" t="n">
        <v>3</v>
      </c>
      <c r="C19" s="18" t="s">
        <v>39</v>
      </c>
      <c r="D19" s="19" t="n">
        <v>0.5</v>
      </c>
      <c r="E19" s="19" t="n">
        <v>0.2</v>
      </c>
      <c r="F19" s="20"/>
      <c r="G19" s="30" t="n">
        <v>141</v>
      </c>
      <c r="H19" s="31" t="n">
        <v>0.351414893617021</v>
      </c>
      <c r="I19" s="22" t="n">
        <f aca="false">G19*H19</f>
        <v>49.5495</v>
      </c>
      <c r="J19" s="22" t="n">
        <f aca="false">G19</f>
        <v>141</v>
      </c>
      <c r="K19" s="20"/>
      <c r="L19" s="30" t="n">
        <v>22</v>
      </c>
      <c r="M19" s="31" t="n">
        <f aca="false">L19/G19</f>
        <v>0.156028368794326</v>
      </c>
      <c r="N19" s="32" t="n">
        <f aca="false">O19/H19</f>
        <v>0.955940753461415</v>
      </c>
      <c r="O19" s="31" t="n">
        <v>0.335931818181818</v>
      </c>
      <c r="P19" s="22" t="n">
        <f aca="false">L19*O19</f>
        <v>7.3905</v>
      </c>
      <c r="Q19" s="22" t="n">
        <f aca="false">L19</f>
        <v>22</v>
      </c>
      <c r="R19" s="33" t="n">
        <f aca="false">((O19/H19)-1)*100</f>
        <v>-4.4059246538585</v>
      </c>
      <c r="S19" s="20"/>
      <c r="T19" s="30" t="n">
        <v>20</v>
      </c>
      <c r="U19" s="33" t="n">
        <f aca="false">(T19/L19)*100</f>
        <v>90.9090909090909</v>
      </c>
      <c r="V19" s="31" t="n">
        <v>0.32675</v>
      </c>
      <c r="W19" s="22" t="n">
        <f aca="false">$T19*V19</f>
        <v>6.535</v>
      </c>
      <c r="X19" s="31"/>
      <c r="Y19" s="31" t="n">
        <v>0.332027234187729</v>
      </c>
      <c r="Z19" s="22" t="n">
        <f aca="false">Y19*$T19</f>
        <v>6.64054468375457</v>
      </c>
      <c r="AA19" s="30" t="n">
        <v>20</v>
      </c>
      <c r="AB19" s="33" t="n">
        <f aca="false">100*(AA19/$T19)</f>
        <v>100</v>
      </c>
      <c r="AC19" s="31" t="n">
        <v>0.332027234187729</v>
      </c>
      <c r="AD19" s="20"/>
      <c r="AE19" s="31" t="n">
        <v>0.335504768326631</v>
      </c>
      <c r="AF19" s="22" t="n">
        <f aca="false">AE19*$T19</f>
        <v>6.71009536653262</v>
      </c>
      <c r="AG19" s="30" t="n">
        <v>20</v>
      </c>
      <c r="AH19" s="33" t="n">
        <f aca="false">100*(AG19/$T19)</f>
        <v>100</v>
      </c>
      <c r="AI19" s="31" t="n">
        <v>0.335504768326631</v>
      </c>
      <c r="AJ19" s="20"/>
      <c r="AK19" s="31" t="n">
        <v>0.353971016910375</v>
      </c>
      <c r="AL19" s="22" t="n">
        <f aca="false">AK19*$T19</f>
        <v>7.07942033820751</v>
      </c>
      <c r="AM19" s="30" t="n">
        <v>20</v>
      </c>
      <c r="AN19" s="33" t="n">
        <f aca="false">100*(AM19/T19)</f>
        <v>100</v>
      </c>
      <c r="AO19" s="31" t="n">
        <v>0.353971016910375</v>
      </c>
      <c r="AP19" s="20"/>
      <c r="AQ19" s="31" t="n">
        <v>0.186021384693429</v>
      </c>
      <c r="AR19" s="22" t="n">
        <f aca="false">AQ19*$T19</f>
        <v>3.72042769386858</v>
      </c>
      <c r="AS19" s="30" t="n">
        <v>20</v>
      </c>
      <c r="AT19" s="33" t="n">
        <f aca="false">100*(AS19/$T19)</f>
        <v>100</v>
      </c>
      <c r="AU19" s="31" t="n">
        <v>0.186021384693429</v>
      </c>
      <c r="AV19" s="20"/>
      <c r="AW19" s="31" t="n">
        <v>0.27766864416221</v>
      </c>
      <c r="AX19" s="22" t="n">
        <f aca="false">AW19*$T19</f>
        <v>5.55337288324421</v>
      </c>
      <c r="AY19" s="30" t="n">
        <v>20</v>
      </c>
      <c r="AZ19" s="33" t="n">
        <f aca="false">100*(AY19/$T19)</f>
        <v>100</v>
      </c>
      <c r="BA19" s="31" t="n">
        <v>0.27766864416221</v>
      </c>
      <c r="BB19" s="20"/>
      <c r="BC19" s="31" t="n">
        <v>0.0687426286303995</v>
      </c>
      <c r="BD19" s="22" t="n">
        <f aca="false">BC19*$T19</f>
        <v>1.37485257260799</v>
      </c>
      <c r="BE19" s="30" t="n">
        <v>7</v>
      </c>
      <c r="BF19" s="33" t="n">
        <f aca="false">100*(BE19/$T19)</f>
        <v>35</v>
      </c>
      <c r="BG19" s="31" t="n">
        <v>0.186587134853942</v>
      </c>
    </row>
    <row r="20" s="25" customFormat="true" ht="12.75" hidden="false" customHeight="false" outlineLevel="0" collapsed="false">
      <c r="A20" s="18" t="n">
        <v>4</v>
      </c>
      <c r="B20" s="18" t="n">
        <v>4</v>
      </c>
      <c r="C20" s="18" t="s">
        <v>39</v>
      </c>
      <c r="D20" s="19" t="n">
        <v>0.5</v>
      </c>
      <c r="E20" s="19" t="n">
        <v>0.2</v>
      </c>
      <c r="F20" s="20"/>
      <c r="G20" s="34" t="n">
        <v>18</v>
      </c>
      <c r="H20" s="35" t="n">
        <v>0.332333333333333</v>
      </c>
      <c r="I20" s="22" t="n">
        <f aca="false">G20*H20</f>
        <v>5.982</v>
      </c>
      <c r="J20" s="22" t="n">
        <f aca="false">G20</f>
        <v>18</v>
      </c>
      <c r="K20" s="20"/>
      <c r="L20" s="34" t="n">
        <v>1</v>
      </c>
      <c r="M20" s="35" t="n">
        <f aca="false">L20/G20</f>
        <v>0.0555555555555556</v>
      </c>
      <c r="N20" s="36" t="n">
        <f aca="false">O20/H20</f>
        <v>1.39317953861585</v>
      </c>
      <c r="O20" s="35" t="n">
        <v>0.463</v>
      </c>
      <c r="P20" s="22" t="n">
        <f aca="false">L20*O20</f>
        <v>0.463</v>
      </c>
      <c r="Q20" s="22" t="n">
        <f aca="false">L20</f>
        <v>1</v>
      </c>
      <c r="R20" s="37" t="n">
        <f aca="false">((O20/H20)-1)*100</f>
        <v>39.3179538615847</v>
      </c>
      <c r="S20" s="20"/>
      <c r="T20" s="34" t="n">
        <v>0</v>
      </c>
      <c r="U20" s="37" t="n">
        <f aca="false">(T20/L20)*100</f>
        <v>0</v>
      </c>
      <c r="V20" s="35"/>
      <c r="W20" s="22" t="n">
        <f aca="false">$T20*V20</f>
        <v>0</v>
      </c>
      <c r="X20" s="53"/>
      <c r="Y20" s="35"/>
      <c r="Z20" s="22" t="n">
        <f aca="false">Y20*$T20</f>
        <v>0</v>
      </c>
      <c r="AA20" s="34"/>
      <c r="AB20" s="37"/>
      <c r="AC20" s="35"/>
      <c r="AD20" s="20"/>
      <c r="AE20" s="35"/>
      <c r="AF20" s="22" t="n">
        <f aca="false">AE20*$T20</f>
        <v>0</v>
      </c>
      <c r="AG20" s="34"/>
      <c r="AH20" s="37"/>
      <c r="AI20" s="35"/>
      <c r="AJ20" s="20"/>
      <c r="AK20" s="35"/>
      <c r="AL20" s="22" t="n">
        <f aca="false">AK20*$T20</f>
        <v>0</v>
      </c>
      <c r="AM20" s="34"/>
      <c r="AN20" s="37"/>
      <c r="AO20" s="35"/>
      <c r="AP20" s="20"/>
      <c r="AQ20" s="35"/>
      <c r="AR20" s="22" t="n">
        <f aca="false">AQ20*$T20</f>
        <v>0</v>
      </c>
      <c r="AS20" s="34"/>
      <c r="AT20" s="37"/>
      <c r="AU20" s="35"/>
      <c r="AV20" s="20"/>
      <c r="AW20" s="35"/>
      <c r="AX20" s="22" t="n">
        <f aca="false">AW20*$T20</f>
        <v>0</v>
      </c>
      <c r="AY20" s="34"/>
      <c r="AZ20" s="37"/>
      <c r="BA20" s="35"/>
      <c r="BB20" s="20"/>
      <c r="BC20" s="35"/>
      <c r="BD20" s="22" t="n">
        <f aca="false">BC20*$T20</f>
        <v>0</v>
      </c>
      <c r="BE20" s="34"/>
      <c r="BF20" s="35"/>
      <c r="BG20" s="35"/>
    </row>
    <row r="21" s="25" customFormat="true" ht="12.75" hidden="false" customHeight="false" outlineLevel="0" collapsed="false">
      <c r="A21" s="18" t="n">
        <v>4</v>
      </c>
      <c r="B21" s="18" t="n">
        <v>5</v>
      </c>
      <c r="C21" s="18" t="s">
        <v>39</v>
      </c>
      <c r="D21" s="19" t="n">
        <v>0.5</v>
      </c>
      <c r="E21" s="19" t="n">
        <v>0.2</v>
      </c>
      <c r="F21" s="20"/>
      <c r="G21" s="38" t="n">
        <v>48</v>
      </c>
      <c r="H21" s="39"/>
      <c r="I21" s="22"/>
      <c r="J21" s="22"/>
      <c r="K21" s="20"/>
      <c r="L21" s="38" t="n">
        <v>10</v>
      </c>
      <c r="M21" s="39" t="n">
        <f aca="false">L21/G21</f>
        <v>0.208333333333333</v>
      </c>
      <c r="N21" s="40"/>
      <c r="O21" s="39"/>
      <c r="P21" s="22"/>
      <c r="Q21" s="22"/>
      <c r="R21" s="41"/>
      <c r="S21" s="20"/>
      <c r="T21" s="38" t="n">
        <v>4</v>
      </c>
      <c r="U21" s="41" t="n">
        <f aca="false">(T21/L21)*100</f>
        <v>40</v>
      </c>
      <c r="V21" s="39"/>
      <c r="W21" s="22" t="n">
        <f aca="false">$T21*V21</f>
        <v>0</v>
      </c>
      <c r="X21" s="39"/>
      <c r="Y21" s="39" t="n">
        <v>0.0766059027777778</v>
      </c>
      <c r="Z21" s="22" t="n">
        <f aca="false">Y21*$T21</f>
        <v>0.306423611111111</v>
      </c>
      <c r="AA21" s="38" t="n">
        <v>1</v>
      </c>
      <c r="AB21" s="41" t="n">
        <f aca="false">100*(AA21/$T21)</f>
        <v>25</v>
      </c>
      <c r="AC21" s="39" t="n">
        <v>0.306423611111111</v>
      </c>
      <c r="AD21" s="20"/>
      <c r="AE21" s="39" t="n">
        <v>0.0790770609318997</v>
      </c>
      <c r="AF21" s="22" t="n">
        <f aca="false">AE21*$T21</f>
        <v>0.316308243727599</v>
      </c>
      <c r="AG21" s="38" t="n">
        <v>1</v>
      </c>
      <c r="AH21" s="41" t="n">
        <f aca="false">100*(AG21/$T21)</f>
        <v>25</v>
      </c>
      <c r="AI21" s="39" t="n">
        <v>0.316308243727599</v>
      </c>
      <c r="AJ21" s="20"/>
      <c r="AK21" s="39" t="n">
        <v>0.0768494897959184</v>
      </c>
      <c r="AL21" s="22" t="n">
        <f aca="false">AK21*$T21</f>
        <v>0.307397959183673</v>
      </c>
      <c r="AM21" s="38" t="n">
        <v>1</v>
      </c>
      <c r="AN21" s="41" t="n">
        <f aca="false">100*(AM21/T21)</f>
        <v>25</v>
      </c>
      <c r="AO21" s="39" t="n">
        <v>0.307397959183673</v>
      </c>
      <c r="AP21" s="20"/>
      <c r="AQ21" s="39" t="n">
        <v>0.0561224489795918</v>
      </c>
      <c r="AR21" s="22" t="n">
        <f aca="false">AQ21*$T21</f>
        <v>0.224489795918367</v>
      </c>
      <c r="AS21" s="38" t="n">
        <v>1</v>
      </c>
      <c r="AT21" s="41" t="n">
        <f aca="false">100*(AS21/$T21)</f>
        <v>25</v>
      </c>
      <c r="AU21" s="39" t="n">
        <v>0.224489795918367</v>
      </c>
      <c r="AV21" s="20"/>
      <c r="AW21" s="39" t="n">
        <v>0.125</v>
      </c>
      <c r="AX21" s="22" t="n">
        <f aca="false">AW21*$T21</f>
        <v>0.5</v>
      </c>
      <c r="AY21" s="38" t="n">
        <v>1</v>
      </c>
      <c r="AZ21" s="41" t="n">
        <f aca="false">100*(AY21/$T21)</f>
        <v>25</v>
      </c>
      <c r="BA21" s="39" t="n">
        <v>0.5</v>
      </c>
      <c r="BB21" s="20"/>
      <c r="BC21" s="39"/>
      <c r="BD21" s="22"/>
      <c r="BE21" s="38"/>
      <c r="BF21" s="41"/>
      <c r="BG21" s="39"/>
    </row>
    <row r="22" s="25" customFormat="true" ht="12.75" hidden="false" customHeight="false" outlineLevel="0" collapsed="false">
      <c r="A22" s="18" t="n">
        <v>5</v>
      </c>
      <c r="B22" s="18" t="n">
        <v>1</v>
      </c>
      <c r="C22" s="18" t="s">
        <v>40</v>
      </c>
      <c r="D22" s="54" t="n">
        <v>0.8</v>
      </c>
      <c r="E22" s="54" t="n">
        <v>0.15</v>
      </c>
      <c r="F22" s="20"/>
      <c r="G22" s="21" t="n">
        <v>2765</v>
      </c>
      <c r="H22" s="22" t="n">
        <v>0.270933092224231</v>
      </c>
      <c r="I22" s="22" t="n">
        <f aca="false">G22*H22</f>
        <v>749.13</v>
      </c>
      <c r="J22" s="22" t="n">
        <f aca="false">G22</f>
        <v>2765</v>
      </c>
      <c r="K22" s="20"/>
      <c r="L22" s="21" t="n">
        <v>474</v>
      </c>
      <c r="M22" s="22" t="n">
        <f aca="false">L22/G22</f>
        <v>0.171428571428571</v>
      </c>
      <c r="N22" s="23" t="n">
        <f aca="false">O22/H22</f>
        <v>0.986534379880663</v>
      </c>
      <c r="O22" s="22" t="n">
        <v>0.267284810126583</v>
      </c>
      <c r="P22" s="22" t="n">
        <f aca="false">L22*O22</f>
        <v>126.693</v>
      </c>
      <c r="Q22" s="22" t="n">
        <f aca="false">L22</f>
        <v>474</v>
      </c>
      <c r="R22" s="24" t="n">
        <f aca="false">((O22/H22)-1)*100</f>
        <v>-1.34656201193369</v>
      </c>
      <c r="S22" s="20"/>
      <c r="T22" s="21" t="n">
        <v>436</v>
      </c>
      <c r="U22" s="24" t="n">
        <f aca="false">(T22/L22)*100</f>
        <v>91.9831223628692</v>
      </c>
      <c r="V22" s="22" t="n">
        <v>0.26755504587156</v>
      </c>
      <c r="W22" s="22" t="n">
        <f aca="false">$T22*V22</f>
        <v>116.654</v>
      </c>
      <c r="X22" s="22"/>
      <c r="Y22" s="22" t="n">
        <v>0.273478065466694</v>
      </c>
      <c r="Z22" s="22" t="n">
        <f aca="false">Y22*$T22</f>
        <v>119.236436543478</v>
      </c>
      <c r="AA22" s="21" t="n">
        <v>433</v>
      </c>
      <c r="AB22" s="24" t="n">
        <f aca="false">100*(AA22/$T22)</f>
        <v>99.3119266055046</v>
      </c>
      <c r="AC22" s="22" t="n">
        <v>0.275372832663923</v>
      </c>
      <c r="AD22" s="20"/>
      <c r="AE22" s="22" t="n">
        <v>0.274063347471495</v>
      </c>
      <c r="AF22" s="22" t="n">
        <f aca="false">AE22*$T22</f>
        <v>119.491619497572</v>
      </c>
      <c r="AG22" s="21" t="n">
        <v>433</v>
      </c>
      <c r="AH22" s="24" t="n">
        <f aca="false">100*(AG22/$T22)</f>
        <v>99.3119266055046</v>
      </c>
      <c r="AI22" s="22" t="n">
        <v>0.27596216974035</v>
      </c>
      <c r="AJ22" s="20"/>
      <c r="AK22" s="22" t="n">
        <v>0.263371582785388</v>
      </c>
      <c r="AL22" s="22" t="n">
        <f aca="false">AK22*$T22</f>
        <v>114.830010094429</v>
      </c>
      <c r="AM22" s="21" t="n">
        <v>413</v>
      </c>
      <c r="AN22" s="24" t="n">
        <f aca="false">100*(AM22/T22)</f>
        <v>94.7247706422018</v>
      </c>
      <c r="AO22" s="22" t="n">
        <v>0.278038765361814</v>
      </c>
      <c r="AP22" s="20"/>
      <c r="AQ22" s="22" t="n">
        <v>0.174222475926255</v>
      </c>
      <c r="AR22" s="22" t="n">
        <f aca="false">AQ22*$T22</f>
        <v>75.960999503847</v>
      </c>
      <c r="AS22" s="21" t="n">
        <v>398</v>
      </c>
      <c r="AT22" s="24" t="n">
        <f aca="false">100*(AS22/$T22)</f>
        <v>91.2844036697248</v>
      </c>
      <c r="AU22" s="22" t="n">
        <v>0.190856782672982</v>
      </c>
      <c r="AV22" s="20"/>
      <c r="AW22" s="22" t="n">
        <v>0.257478990308258</v>
      </c>
      <c r="AX22" s="22" t="n">
        <f aca="false">AW22*$T22</f>
        <v>112.260839774401</v>
      </c>
      <c r="AY22" s="21" t="n">
        <v>425</v>
      </c>
      <c r="AZ22" s="24" t="n">
        <f aca="false">100*(AY22/$T22)</f>
        <v>97.4770642201835</v>
      </c>
      <c r="BA22" s="22" t="n">
        <v>0.264143152410354</v>
      </c>
      <c r="BB22" s="20"/>
      <c r="BC22" s="22" t="n">
        <v>0.0243551936151557</v>
      </c>
      <c r="BD22" s="22" t="n">
        <f aca="false">BC22*$T22</f>
        <v>10.6188644162079</v>
      </c>
      <c r="BE22" s="21" t="n">
        <v>54</v>
      </c>
      <c r="BF22" s="24" t="n">
        <f aca="false">100*(BE22/$T22)</f>
        <v>12.3853211009174</v>
      </c>
      <c r="BG22" s="22" t="n">
        <v>0.195743593129214</v>
      </c>
    </row>
    <row r="23" s="25" customFormat="true" ht="12.75" hidden="false" customHeight="false" outlineLevel="0" collapsed="false">
      <c r="A23" s="18" t="n">
        <v>5</v>
      </c>
      <c r="B23" s="18" t="n">
        <v>2</v>
      </c>
      <c r="C23" s="18" t="s">
        <v>40</v>
      </c>
      <c r="D23" s="54" t="n">
        <v>0.8</v>
      </c>
      <c r="E23" s="54" t="n">
        <v>0.15</v>
      </c>
      <c r="F23" s="20"/>
      <c r="G23" s="26" t="n">
        <v>4926</v>
      </c>
      <c r="H23" s="27" t="n">
        <v>0.317356881851407</v>
      </c>
      <c r="I23" s="22" t="n">
        <f aca="false">G23*H23</f>
        <v>1563.30000000003</v>
      </c>
      <c r="J23" s="22" t="n">
        <f aca="false">G23</f>
        <v>4926</v>
      </c>
      <c r="K23" s="20"/>
      <c r="L23" s="26" t="n">
        <v>941</v>
      </c>
      <c r="M23" s="27" t="n">
        <f aca="false">L23/G23</f>
        <v>0.191027202598457</v>
      </c>
      <c r="N23" s="28" t="n">
        <f aca="false">O23/H23</f>
        <v>0.984620492373772</v>
      </c>
      <c r="O23" s="27" t="n">
        <v>0.312476089266738</v>
      </c>
      <c r="P23" s="22" t="n">
        <f aca="false">L23*O23</f>
        <v>294.04</v>
      </c>
      <c r="Q23" s="22" t="n">
        <f aca="false">L23</f>
        <v>941</v>
      </c>
      <c r="R23" s="29" t="n">
        <f aca="false">((O23/H23)-1)*100</f>
        <v>-1.53795076262276</v>
      </c>
      <c r="S23" s="20"/>
      <c r="T23" s="26" t="n">
        <v>818</v>
      </c>
      <c r="U23" s="29" t="n">
        <f aca="false">(T23/L23)*100</f>
        <v>86.9287991498406</v>
      </c>
      <c r="V23" s="27" t="n">
        <v>0.312114914425428</v>
      </c>
      <c r="W23" s="22" t="n">
        <f aca="false">$T23*V23</f>
        <v>255.31</v>
      </c>
      <c r="X23" s="27"/>
      <c r="Y23" s="27" t="n">
        <v>0.257389120499481</v>
      </c>
      <c r="Z23" s="22" t="n">
        <f aca="false">Y23*$T23</f>
        <v>210.544300568575</v>
      </c>
      <c r="AA23" s="26" t="n">
        <v>775</v>
      </c>
      <c r="AB23" s="29" t="n">
        <f aca="false">100*(AA23/$T23)</f>
        <v>94.7432762836186</v>
      </c>
      <c r="AC23" s="27" t="n">
        <v>0.271670065249774</v>
      </c>
      <c r="AD23" s="20"/>
      <c r="AE23" s="27" t="n">
        <v>0.257581657359363</v>
      </c>
      <c r="AF23" s="22" t="n">
        <f aca="false">AE23*$T23</f>
        <v>210.701795719959</v>
      </c>
      <c r="AG23" s="26" t="n">
        <v>773</v>
      </c>
      <c r="AH23" s="29" t="n">
        <f aca="false">100*(AG23/$T23)</f>
        <v>94.4987775061125</v>
      </c>
      <c r="AI23" s="27" t="n">
        <v>0.272576708563984</v>
      </c>
      <c r="AJ23" s="20"/>
      <c r="AK23" s="27" t="n">
        <v>0.256569476507079</v>
      </c>
      <c r="AL23" s="22" t="n">
        <f aca="false">AK23*$T23</f>
        <v>209.873831782791</v>
      </c>
      <c r="AM23" s="26" t="n">
        <v>773</v>
      </c>
      <c r="AN23" s="29" t="n">
        <f aca="false">100*(AM23/T23)</f>
        <v>94.4987775061125</v>
      </c>
      <c r="AO23" s="27" t="n">
        <v>0.271505603858721</v>
      </c>
      <c r="AP23" s="20"/>
      <c r="AQ23" s="27" t="n">
        <v>0.166772515588424</v>
      </c>
      <c r="AR23" s="22" t="n">
        <f aca="false">AQ23*$T23</f>
        <v>136.419917751331</v>
      </c>
      <c r="AS23" s="26" t="n">
        <v>697</v>
      </c>
      <c r="AT23" s="29" t="n">
        <f aca="false">100*(AS23/$T23)</f>
        <v>85.2078239608802</v>
      </c>
      <c r="AU23" s="27" t="n">
        <v>0.195724415712095</v>
      </c>
      <c r="AV23" s="20"/>
      <c r="AW23" s="27" t="n">
        <v>0.232805317805821</v>
      </c>
      <c r="AX23" s="22" t="n">
        <f aca="false">AW23*$T23</f>
        <v>190.434749965161</v>
      </c>
      <c r="AY23" s="26" t="n">
        <v>751</v>
      </c>
      <c r="AZ23" s="29" t="n">
        <f aca="false">100*(AY23/$T23)</f>
        <v>91.8092909535452</v>
      </c>
      <c r="BA23" s="27" t="n">
        <v>0.253574900086766</v>
      </c>
      <c r="BB23" s="20"/>
      <c r="BC23" s="27" t="n">
        <v>0.0403941983639696</v>
      </c>
      <c r="BD23" s="22" t="n">
        <f aca="false">BC23*$T23</f>
        <v>33.0424542617271</v>
      </c>
      <c r="BE23" s="26" t="n">
        <v>148</v>
      </c>
      <c r="BF23" s="29" t="n">
        <f aca="false">100*(BE23/$T23)</f>
        <v>18.0929095354523</v>
      </c>
      <c r="BG23" s="27" t="n">
        <v>0.221076355910915</v>
      </c>
    </row>
    <row r="24" s="25" customFormat="true" ht="12.75" hidden="false" customHeight="false" outlineLevel="0" collapsed="false">
      <c r="A24" s="18" t="n">
        <v>5</v>
      </c>
      <c r="B24" s="18" t="n">
        <v>3</v>
      </c>
      <c r="C24" s="18" t="s">
        <v>40</v>
      </c>
      <c r="D24" s="54" t="n">
        <v>0.8</v>
      </c>
      <c r="E24" s="54" t="n">
        <v>0.15</v>
      </c>
      <c r="F24" s="20"/>
      <c r="G24" s="30" t="n">
        <v>299</v>
      </c>
      <c r="H24" s="31" t="n">
        <v>0.317769230769231</v>
      </c>
      <c r="I24" s="22" t="n">
        <f aca="false">G24*H24</f>
        <v>95.013</v>
      </c>
      <c r="J24" s="22" t="n">
        <f aca="false">G24</f>
        <v>299</v>
      </c>
      <c r="K24" s="20"/>
      <c r="L24" s="30" t="n">
        <v>19</v>
      </c>
      <c r="M24" s="31" t="n">
        <f aca="false">L24/G24</f>
        <v>0.0635451505016722</v>
      </c>
      <c r="N24" s="32" t="n">
        <f aca="false">O24/H24</f>
        <v>1.11997859572679</v>
      </c>
      <c r="O24" s="31" t="n">
        <v>0.355894736842105</v>
      </c>
      <c r="P24" s="22" t="n">
        <f aca="false">L24*O24</f>
        <v>6.762</v>
      </c>
      <c r="Q24" s="22" t="n">
        <f aca="false">L24</f>
        <v>19</v>
      </c>
      <c r="R24" s="33" t="n">
        <f aca="false">((O24/H24)-1)*100</f>
        <v>11.9978595726789</v>
      </c>
      <c r="S24" s="20"/>
      <c r="T24" s="30" t="n">
        <v>17</v>
      </c>
      <c r="U24" s="33" t="n">
        <f aca="false">(T24/L24)*100</f>
        <v>89.4736842105263</v>
      </c>
      <c r="V24" s="31" t="n">
        <v>0.361411764705882</v>
      </c>
      <c r="W24" s="22" t="n">
        <f aca="false">$T24*V24</f>
        <v>6.144</v>
      </c>
      <c r="X24" s="31"/>
      <c r="Y24" s="31" t="n">
        <v>0.316121424117536</v>
      </c>
      <c r="Z24" s="22" t="n">
        <f aca="false">Y24*$T24</f>
        <v>5.37406420999811</v>
      </c>
      <c r="AA24" s="30" t="n">
        <v>16</v>
      </c>
      <c r="AB24" s="33" t="n">
        <f aca="false">100*(AA24/$T24)</f>
        <v>94.1176470588235</v>
      </c>
      <c r="AC24" s="31" t="n">
        <v>0.335879013124882</v>
      </c>
      <c r="AD24" s="20"/>
      <c r="AE24" s="31" t="n">
        <v>0.321725694683915</v>
      </c>
      <c r="AF24" s="22" t="n">
        <f aca="false">AE24*$T24</f>
        <v>5.46933680962656</v>
      </c>
      <c r="AG24" s="30" t="n">
        <v>16</v>
      </c>
      <c r="AH24" s="33" t="n">
        <f aca="false">100*(AG24/$T24)</f>
        <v>94.1176470588235</v>
      </c>
      <c r="AI24" s="31" t="n">
        <v>0.34183355060166</v>
      </c>
      <c r="AJ24" s="20"/>
      <c r="AK24" s="31" t="n">
        <v>0.34325101706267</v>
      </c>
      <c r="AL24" s="22" t="n">
        <f aca="false">AK24*$T24</f>
        <v>5.83526729006538</v>
      </c>
      <c r="AM24" s="30" t="n">
        <v>16</v>
      </c>
      <c r="AN24" s="33" t="n">
        <f aca="false">100*(AM24/T24)</f>
        <v>94.1176470588235</v>
      </c>
      <c r="AO24" s="31" t="n">
        <v>0.364704205629086</v>
      </c>
      <c r="AP24" s="20"/>
      <c r="AQ24" s="31" t="n">
        <v>0.205909085081043</v>
      </c>
      <c r="AR24" s="22" t="n">
        <f aca="false">AQ24*$T24</f>
        <v>3.50045444637774</v>
      </c>
      <c r="AS24" s="30" t="n">
        <v>15</v>
      </c>
      <c r="AT24" s="33" t="n">
        <f aca="false">100*(AS24/$T24)</f>
        <v>88.2352941176471</v>
      </c>
      <c r="AU24" s="31" t="n">
        <v>0.233363629758516</v>
      </c>
      <c r="AV24" s="20"/>
      <c r="AW24" s="31" t="n">
        <v>0.262935046714032</v>
      </c>
      <c r="AX24" s="22" t="n">
        <f aca="false">AW24*$T24</f>
        <v>4.46989579413855</v>
      </c>
      <c r="AY24" s="30" t="n">
        <v>16</v>
      </c>
      <c r="AZ24" s="33" t="n">
        <f aca="false">100*(AY24/$T24)</f>
        <v>94.1176470588235</v>
      </c>
      <c r="BA24" s="31" t="n">
        <v>0.279368487133659</v>
      </c>
      <c r="BB24" s="20"/>
      <c r="BC24" s="31" t="n">
        <v>0.0487559729774263</v>
      </c>
      <c r="BD24" s="22" t="n">
        <f aca="false">BC24*$T24</f>
        <v>0.828851540616246</v>
      </c>
      <c r="BE24" s="30" t="n">
        <v>4</v>
      </c>
      <c r="BF24" s="33" t="n">
        <f aca="false">100*(BE24/$T24)</f>
        <v>23.5294117647059</v>
      </c>
      <c r="BG24" s="31" t="n">
        <v>0.207212885154062</v>
      </c>
    </row>
    <row r="25" s="25" customFormat="true" ht="12.75" hidden="false" customHeight="false" outlineLevel="0" collapsed="false">
      <c r="A25" s="18" t="n">
        <v>5</v>
      </c>
      <c r="B25" s="18" t="n">
        <v>4</v>
      </c>
      <c r="C25" s="18" t="s">
        <v>40</v>
      </c>
      <c r="D25" s="54" t="n">
        <v>0.8</v>
      </c>
      <c r="E25" s="54" t="n">
        <v>0.15</v>
      </c>
      <c r="F25" s="20"/>
      <c r="G25" s="34" t="n">
        <v>36</v>
      </c>
      <c r="H25" s="35" t="n">
        <v>0.291111111111111</v>
      </c>
      <c r="I25" s="22" t="n">
        <f aca="false">G25*H25</f>
        <v>10.48</v>
      </c>
      <c r="J25" s="22" t="n">
        <f aca="false">G25</f>
        <v>36</v>
      </c>
      <c r="K25" s="20"/>
      <c r="L25" s="34" t="n">
        <v>1</v>
      </c>
      <c r="M25" s="35" t="n">
        <f aca="false">L25/G25</f>
        <v>0.0277777777777778</v>
      </c>
      <c r="N25" s="36" t="n">
        <f aca="false">O25/H25</f>
        <v>0.961832061068702</v>
      </c>
      <c r="O25" s="35" t="n">
        <v>0.28</v>
      </c>
      <c r="P25" s="22" t="n">
        <f aca="false">L25*O25</f>
        <v>0.28</v>
      </c>
      <c r="Q25" s="22" t="n">
        <f aca="false">L25</f>
        <v>1</v>
      </c>
      <c r="R25" s="37" t="n">
        <f aca="false">((O25/H25)-1)*100</f>
        <v>-3.81679389312976</v>
      </c>
      <c r="S25" s="20"/>
      <c r="T25" s="34" t="n">
        <v>1</v>
      </c>
      <c r="U25" s="37" t="n">
        <f aca="false">(T25/L25)*100</f>
        <v>100</v>
      </c>
      <c r="V25" s="35" t="n">
        <v>0.28</v>
      </c>
      <c r="W25" s="22" t="n">
        <f aca="false">$T25*V25</f>
        <v>0.28</v>
      </c>
      <c r="X25" s="35"/>
      <c r="Y25" s="35" t="n">
        <v>0.450261780104712</v>
      </c>
      <c r="Z25" s="22" t="n">
        <f aca="false">Y25*$T25</f>
        <v>0.450261780104712</v>
      </c>
      <c r="AA25" s="34" t="n">
        <v>1</v>
      </c>
      <c r="AB25" s="37" t="n">
        <f aca="false">100*(AA25/$T25)</f>
        <v>100</v>
      </c>
      <c r="AC25" s="35" t="n">
        <v>0.450261780104712</v>
      </c>
      <c r="AD25" s="20"/>
      <c r="AE25" s="35" t="n">
        <v>0.464864864864865</v>
      </c>
      <c r="AF25" s="22" t="n">
        <f aca="false">AE25*$T25</f>
        <v>0.464864864864865</v>
      </c>
      <c r="AG25" s="34" t="n">
        <v>1</v>
      </c>
      <c r="AH25" s="37" t="n">
        <f aca="false">100*(AG25/$T25)</f>
        <v>100</v>
      </c>
      <c r="AI25" s="35" t="n">
        <v>0.464864864864865</v>
      </c>
      <c r="AJ25" s="20"/>
      <c r="AK25" s="35" t="n">
        <v>0.436224489795918</v>
      </c>
      <c r="AL25" s="22" t="n">
        <f aca="false">AK25*$T25</f>
        <v>0.436224489795918</v>
      </c>
      <c r="AM25" s="34" t="n">
        <v>1</v>
      </c>
      <c r="AN25" s="37" t="n">
        <f aca="false">100*(AM25/T25)</f>
        <v>100</v>
      </c>
      <c r="AO25" s="35" t="n">
        <v>0.436224489795918</v>
      </c>
      <c r="AP25" s="20"/>
      <c r="AQ25" s="35" t="n">
        <v>0.252631578947368</v>
      </c>
      <c r="AR25" s="22" t="n">
        <f aca="false">AQ25*$T25</f>
        <v>0.252631578947368</v>
      </c>
      <c r="AS25" s="34" t="n">
        <v>1</v>
      </c>
      <c r="AT25" s="37" t="n">
        <f aca="false">100*(AS25/$T25)</f>
        <v>100</v>
      </c>
      <c r="AU25" s="35" t="n">
        <v>0.252631578947368</v>
      </c>
      <c r="AV25" s="20"/>
      <c r="AW25" s="35" t="n">
        <v>0.191176470588235</v>
      </c>
      <c r="AX25" s="22" t="n">
        <f aca="false">AW25*$T25</f>
        <v>0.191176470588235</v>
      </c>
      <c r="AY25" s="34" t="n">
        <v>1</v>
      </c>
      <c r="AZ25" s="37" t="n">
        <f aca="false">100*(AY25/$T25)</f>
        <v>100</v>
      </c>
      <c r="BA25" s="35" t="n">
        <v>0.191176470588235</v>
      </c>
      <c r="BB25" s="20"/>
      <c r="BC25" s="35"/>
      <c r="BD25" s="22"/>
      <c r="BE25" s="34"/>
      <c r="BF25" s="37"/>
      <c r="BG25" s="35"/>
    </row>
    <row r="26" s="25" customFormat="true" ht="12.75" hidden="false" customHeight="false" outlineLevel="0" collapsed="false">
      <c r="A26" s="18" t="n">
        <v>5</v>
      </c>
      <c r="B26" s="18" t="n">
        <v>5</v>
      </c>
      <c r="C26" s="18" t="s">
        <v>40</v>
      </c>
      <c r="D26" s="54" t="n">
        <v>0.8</v>
      </c>
      <c r="E26" s="54" t="n">
        <v>0.15</v>
      </c>
      <c r="F26" s="20"/>
      <c r="G26" s="38" t="n">
        <v>96</v>
      </c>
      <c r="H26" s="39"/>
      <c r="I26" s="22"/>
      <c r="J26" s="22" t="n">
        <f aca="false">G26</f>
        <v>96</v>
      </c>
      <c r="K26" s="20"/>
      <c r="L26" s="38" t="n">
        <v>18</v>
      </c>
      <c r="M26" s="39" t="n">
        <f aca="false">L26/G26</f>
        <v>0.1875</v>
      </c>
      <c r="N26" s="40" t="e">
        <f aca="false">O26/H26</f>
        <v>#DIV/0!</v>
      </c>
      <c r="O26" s="39"/>
      <c r="P26" s="22"/>
      <c r="Q26" s="22"/>
      <c r="R26" s="41"/>
      <c r="S26" s="20"/>
      <c r="T26" s="38" t="n">
        <v>13</v>
      </c>
      <c r="U26" s="41" t="n">
        <f aca="false">(T26/L26)*100</f>
        <v>72.2222222222222</v>
      </c>
      <c r="V26" s="39"/>
      <c r="W26" s="22" t="n">
        <f aca="false">$T26*V26</f>
        <v>0</v>
      </c>
      <c r="X26" s="39"/>
      <c r="Y26" s="39" t="n">
        <v>0.0488729464939395</v>
      </c>
      <c r="Z26" s="22" t="n">
        <f aca="false">Y26*$T26</f>
        <v>0.635348304421214</v>
      </c>
      <c r="AA26" s="38" t="n">
        <v>7</v>
      </c>
      <c r="AB26" s="41" t="n">
        <f aca="false">100*(AA26/$T26)</f>
        <v>53.8461538461539</v>
      </c>
      <c r="AC26" s="39" t="n">
        <v>0.0907640434887448</v>
      </c>
      <c r="AD26" s="20"/>
      <c r="AE26" s="39" t="n">
        <v>0.0479251555178954</v>
      </c>
      <c r="AF26" s="22" t="n">
        <f aca="false">AE26*$T26</f>
        <v>0.623027021732641</v>
      </c>
      <c r="AG26" s="38" t="n">
        <v>7</v>
      </c>
      <c r="AH26" s="41" t="n">
        <f aca="false">100*(AG26/$T26)</f>
        <v>53.8461538461539</v>
      </c>
      <c r="AI26" s="39" t="n">
        <v>0.0890038602475201</v>
      </c>
      <c r="AJ26" s="20"/>
      <c r="AK26" s="39" t="n">
        <v>0.049773767237793</v>
      </c>
      <c r="AL26" s="22" t="n">
        <f aca="false">AK26*$T26</f>
        <v>0.647058974091309</v>
      </c>
      <c r="AM26" s="38" t="n">
        <v>7</v>
      </c>
      <c r="AN26" s="41" t="n">
        <f aca="false">100*(AM26/T26)</f>
        <v>53.8461538461539</v>
      </c>
      <c r="AO26" s="39" t="n">
        <v>0.0924369962987584</v>
      </c>
      <c r="AP26" s="20"/>
      <c r="AQ26" s="39" t="n">
        <v>0.0487067547082275</v>
      </c>
      <c r="AR26" s="22" t="n">
        <f aca="false">AQ26*$T26</f>
        <v>0.633187811206957</v>
      </c>
      <c r="AS26" s="38" t="n">
        <v>4</v>
      </c>
      <c r="AT26" s="41" t="n">
        <f aca="false">100*(AS26/$T26)</f>
        <v>30.7692307692308</v>
      </c>
      <c r="AU26" s="39" t="n">
        <v>0.158296952801739</v>
      </c>
      <c r="AV26" s="20"/>
      <c r="AW26" s="39" t="n">
        <v>0.0361990950226244</v>
      </c>
      <c r="AX26" s="22" t="n">
        <f aca="false">AW26*$T26</f>
        <v>0.470588235294118</v>
      </c>
      <c r="AY26" s="38" t="n">
        <v>5</v>
      </c>
      <c r="AZ26" s="41" t="n">
        <f aca="false">100*(AY26/$T26)</f>
        <v>38.4615384615385</v>
      </c>
      <c r="BA26" s="39" t="n">
        <v>0.0941176470588235</v>
      </c>
      <c r="BB26" s="20"/>
      <c r="BC26" s="39"/>
      <c r="BD26" s="22"/>
      <c r="BE26" s="38"/>
      <c r="BF26" s="41"/>
      <c r="BG26" s="39"/>
    </row>
    <row r="27" s="25" customFormat="true" ht="12.75" hidden="false" customHeight="false" outlineLevel="0" collapsed="false">
      <c r="A27" s="18" t="n">
        <v>6</v>
      </c>
      <c r="B27" s="18" t="n">
        <v>1</v>
      </c>
      <c r="C27" s="18" t="s">
        <v>40</v>
      </c>
      <c r="D27" s="54" t="n">
        <v>0.6</v>
      </c>
      <c r="E27" s="54" t="n">
        <v>0.2</v>
      </c>
      <c r="F27" s="20"/>
      <c r="G27" s="21" t="n">
        <v>264</v>
      </c>
      <c r="H27" s="22" t="n">
        <v>0.295727272727273</v>
      </c>
      <c r="I27" s="22" t="n">
        <f aca="false">G27*H27</f>
        <v>78.072</v>
      </c>
      <c r="J27" s="22" t="n">
        <f aca="false">G27</f>
        <v>264</v>
      </c>
      <c r="K27" s="20"/>
      <c r="L27" s="21" t="n">
        <v>46</v>
      </c>
      <c r="M27" s="22" t="n">
        <f aca="false">L27/G27</f>
        <v>0.174242424242424</v>
      </c>
      <c r="N27" s="23" t="n">
        <f aca="false">O27/H27</f>
        <v>0.971958994373087</v>
      </c>
      <c r="O27" s="22" t="n">
        <v>0.287434782608696</v>
      </c>
      <c r="P27" s="22" t="n">
        <f aca="false">L27*O27</f>
        <v>13.222</v>
      </c>
      <c r="Q27" s="22" t="n">
        <f aca="false">L27</f>
        <v>46</v>
      </c>
      <c r="R27" s="24" t="n">
        <f aca="false">((O27/H27)-1)*100</f>
        <v>-2.80410056269129</v>
      </c>
      <c r="S27" s="20"/>
      <c r="T27" s="21" t="n">
        <v>40</v>
      </c>
      <c r="U27" s="24" t="n">
        <f aca="false">(T27/L27)*100</f>
        <v>86.9565217391304</v>
      </c>
      <c r="V27" s="22" t="n">
        <v>0.2857</v>
      </c>
      <c r="W27" s="22" t="n">
        <f aca="false">$T27*V27</f>
        <v>11.428</v>
      </c>
      <c r="X27" s="22"/>
      <c r="Y27" s="22" t="n">
        <v>0.286220846342608</v>
      </c>
      <c r="Z27" s="22" t="n">
        <f aca="false">Y27*$T27</f>
        <v>11.4488338537043</v>
      </c>
      <c r="AA27" s="21" t="n">
        <v>39</v>
      </c>
      <c r="AB27" s="24" t="n">
        <f aca="false">100*(AA27/$T27)</f>
        <v>97.5</v>
      </c>
      <c r="AC27" s="22" t="n">
        <v>0.293559842402675</v>
      </c>
      <c r="AD27" s="20"/>
      <c r="AE27" s="22" t="n">
        <v>0.288572050124838</v>
      </c>
      <c r="AF27" s="22" t="n">
        <f aca="false">AE27*$T27</f>
        <v>11.5428820049935</v>
      </c>
      <c r="AG27" s="21" t="n">
        <v>39</v>
      </c>
      <c r="AH27" s="24" t="n">
        <f aca="false">100*(AG27/$T27)</f>
        <v>97.5</v>
      </c>
      <c r="AI27" s="22" t="n">
        <v>0.295971333461372</v>
      </c>
      <c r="AJ27" s="20"/>
      <c r="AK27" s="22" t="n">
        <v>0.304533693657768</v>
      </c>
      <c r="AL27" s="22" t="n">
        <f aca="false">AK27*$T27</f>
        <v>12.1813477463107</v>
      </c>
      <c r="AM27" s="21" t="n">
        <v>38</v>
      </c>
      <c r="AN27" s="24" t="n">
        <f aca="false">100*(AM27/T27)</f>
        <v>95</v>
      </c>
      <c r="AO27" s="22" t="n">
        <v>0.320561782797651</v>
      </c>
      <c r="AP27" s="20"/>
      <c r="AQ27" s="22" t="n">
        <v>0.189106182133651</v>
      </c>
      <c r="AR27" s="22" t="n">
        <f aca="false">AQ27*$T27</f>
        <v>7.56424728534603</v>
      </c>
      <c r="AS27" s="21" t="n">
        <v>37</v>
      </c>
      <c r="AT27" s="24" t="n">
        <f aca="false">100*(AS27/$T27)</f>
        <v>92.5</v>
      </c>
      <c r="AU27" s="22" t="n">
        <v>0.204439115820163</v>
      </c>
      <c r="AV27" s="20"/>
      <c r="AW27" s="22" t="n">
        <v>0.247612825038364</v>
      </c>
      <c r="AX27" s="22" t="n">
        <f aca="false">AW27*$T27</f>
        <v>9.90451300153456</v>
      </c>
      <c r="AY27" s="21" t="n">
        <v>39</v>
      </c>
      <c r="AZ27" s="24" t="n">
        <f aca="false">100*(AY27/$T27)</f>
        <v>97.5</v>
      </c>
      <c r="BA27" s="22" t="n">
        <v>0.253961871834219</v>
      </c>
      <c r="BB27" s="20"/>
      <c r="BC27" s="22" t="n">
        <v>0.0217733134920635</v>
      </c>
      <c r="BD27" s="22" t="n">
        <f aca="false">BC27*$T27</f>
        <v>0.87093253968254</v>
      </c>
      <c r="BE27" s="21" t="n">
        <v>8</v>
      </c>
      <c r="BF27" s="24" t="n">
        <f aca="false">100*(BE27/$T27)</f>
        <v>20</v>
      </c>
      <c r="BG27" s="22" t="n">
        <v>0.108866567460317</v>
      </c>
    </row>
    <row r="28" s="25" customFormat="true" ht="12.75" hidden="false" customHeight="false" outlineLevel="0" collapsed="false">
      <c r="A28" s="18" t="n">
        <v>6</v>
      </c>
      <c r="B28" s="18" t="n">
        <v>2</v>
      </c>
      <c r="C28" s="18" t="s">
        <v>40</v>
      </c>
      <c r="D28" s="54" t="n">
        <v>0.6</v>
      </c>
      <c r="E28" s="54" t="n">
        <v>0.2</v>
      </c>
      <c r="F28" s="20"/>
      <c r="G28" s="26" t="n">
        <v>1193</v>
      </c>
      <c r="H28" s="27" t="n">
        <v>0.347502095557419</v>
      </c>
      <c r="I28" s="22" t="n">
        <f aca="false">G28*H28</f>
        <v>414.570000000001</v>
      </c>
      <c r="J28" s="22" t="n">
        <f aca="false">G28</f>
        <v>1193</v>
      </c>
      <c r="K28" s="20"/>
      <c r="L28" s="26" t="n">
        <v>138</v>
      </c>
      <c r="M28" s="27" t="n">
        <f aca="false">L28/G28</f>
        <v>0.115674769488684</v>
      </c>
      <c r="N28" s="28" t="n">
        <f aca="false">O28/H28</f>
        <v>1.01448663588219</v>
      </c>
      <c r="O28" s="27" t="n">
        <v>0.352536231884058</v>
      </c>
      <c r="P28" s="22" t="n">
        <f aca="false">L28*O28</f>
        <v>48.65</v>
      </c>
      <c r="Q28" s="22" t="n">
        <f aca="false">L28</f>
        <v>138</v>
      </c>
      <c r="R28" s="29" t="n">
        <f aca="false">((O28/H28)-1)*100</f>
        <v>1.44866358821918</v>
      </c>
      <c r="S28" s="20"/>
      <c r="T28" s="26" t="n">
        <v>112</v>
      </c>
      <c r="U28" s="29" t="n">
        <f aca="false">(T28/L28)*100</f>
        <v>81.1594202898551</v>
      </c>
      <c r="V28" s="27" t="n">
        <v>0.352946428571429</v>
      </c>
      <c r="W28" s="22" t="n">
        <f aca="false">$T28*V28</f>
        <v>39.53</v>
      </c>
      <c r="X28" s="27"/>
      <c r="Y28" s="27" t="n">
        <v>0.263503037578376</v>
      </c>
      <c r="Z28" s="22" t="n">
        <f aca="false">Y28*$T28</f>
        <v>29.5123402087781</v>
      </c>
      <c r="AA28" s="26" t="n">
        <v>107</v>
      </c>
      <c r="AB28" s="29" t="n">
        <f aca="false">100*(AA28/$T28)</f>
        <v>95.5357142857143</v>
      </c>
      <c r="AC28" s="27" t="n">
        <v>0.27581626363344</v>
      </c>
      <c r="AD28" s="20"/>
      <c r="AE28" s="27" t="n">
        <v>0.263950375333193</v>
      </c>
      <c r="AF28" s="22" t="n">
        <f aca="false">AE28*$T28</f>
        <v>29.5624420373176</v>
      </c>
      <c r="AG28" s="26" t="n">
        <v>106</v>
      </c>
      <c r="AH28" s="29" t="n">
        <f aca="false">100*(AG28/$T28)</f>
        <v>94.6428571428571</v>
      </c>
      <c r="AI28" s="27" t="n">
        <v>0.278890962616204</v>
      </c>
      <c r="AJ28" s="20"/>
      <c r="AK28" s="27" t="n">
        <v>0.267213373355058</v>
      </c>
      <c r="AL28" s="22" t="n">
        <f aca="false">AK28*$T28</f>
        <v>29.9278978157664</v>
      </c>
      <c r="AM28" s="26" t="n">
        <v>106</v>
      </c>
      <c r="AN28" s="29" t="n">
        <f aca="false">100*(AM28/T28)</f>
        <v>94.6428571428571</v>
      </c>
      <c r="AO28" s="27" t="n">
        <v>0.282338658639306</v>
      </c>
      <c r="AP28" s="20"/>
      <c r="AQ28" s="27" t="n">
        <v>0.156011509260473</v>
      </c>
      <c r="AR28" s="22" t="n">
        <f aca="false">AQ28*$T28</f>
        <v>17.473289037173</v>
      </c>
      <c r="AS28" s="26" t="n">
        <v>95</v>
      </c>
      <c r="AT28" s="29" t="n">
        <f aca="false">100*(AS28/$T28)</f>
        <v>84.8214285714286</v>
      </c>
      <c r="AU28" s="27" t="n">
        <v>0.183929358286031</v>
      </c>
      <c r="AV28" s="20"/>
      <c r="AW28" s="27" t="n">
        <v>0.213988167490926</v>
      </c>
      <c r="AX28" s="22" t="n">
        <f aca="false">AW28*$T28</f>
        <v>23.9666747589837</v>
      </c>
      <c r="AY28" s="26" t="n">
        <v>105</v>
      </c>
      <c r="AZ28" s="29" t="n">
        <f aca="false">100*(AY28/$T28)</f>
        <v>93.75</v>
      </c>
      <c r="BA28" s="27" t="n">
        <v>0.228254045323654</v>
      </c>
      <c r="BB28" s="20"/>
      <c r="BC28" s="27" t="n">
        <v>0.0478226675285499</v>
      </c>
      <c r="BD28" s="22" t="n">
        <f aca="false">BC28*$T28</f>
        <v>5.35613876319759</v>
      </c>
      <c r="BE28" s="26" t="n">
        <v>22</v>
      </c>
      <c r="BF28" s="29" t="n">
        <f aca="false">100*(BE28/$T28)</f>
        <v>19.6428571428571</v>
      </c>
      <c r="BG28" s="27" t="n">
        <v>0.239113337642749</v>
      </c>
    </row>
    <row r="29" s="25" customFormat="true" ht="12" hidden="false" customHeight="true" outlineLevel="0" collapsed="false">
      <c r="A29" s="18" t="n">
        <v>6</v>
      </c>
      <c r="B29" s="18" t="n">
        <v>3</v>
      </c>
      <c r="C29" s="18" t="s">
        <v>40</v>
      </c>
      <c r="D29" s="54" t="n">
        <v>0.6</v>
      </c>
      <c r="E29" s="54" t="n">
        <v>0.2</v>
      </c>
      <c r="F29" s="20"/>
      <c r="G29" s="30" t="n">
        <v>29</v>
      </c>
      <c r="H29" s="31" t="n">
        <v>0.327896551724138</v>
      </c>
      <c r="I29" s="22" t="n">
        <f aca="false">G29*H29</f>
        <v>9.509</v>
      </c>
      <c r="J29" s="22" t="n">
        <f aca="false">G29</f>
        <v>29</v>
      </c>
      <c r="K29" s="20"/>
      <c r="L29" s="30" t="n">
        <v>2</v>
      </c>
      <c r="M29" s="31" t="n">
        <f aca="false">L29/G29</f>
        <v>0.0689655172413793</v>
      </c>
      <c r="N29" s="32" t="n">
        <f aca="false">O29/H29</f>
        <v>1.24353244294879</v>
      </c>
      <c r="O29" s="31" t="n">
        <v>0.40775</v>
      </c>
      <c r="P29" s="22" t="n">
        <f aca="false">L29*O29</f>
        <v>0.8155</v>
      </c>
      <c r="Q29" s="22" t="n">
        <f aca="false">L29</f>
        <v>2</v>
      </c>
      <c r="R29" s="33" t="n">
        <f aca="false">((O29/H29)-1)*100</f>
        <v>24.3532442948785</v>
      </c>
      <c r="S29" s="20"/>
      <c r="T29" s="30" t="n">
        <v>2</v>
      </c>
      <c r="U29" s="33" t="n">
        <f aca="false">(T29/L29)*100</f>
        <v>100</v>
      </c>
      <c r="V29" s="31" t="n">
        <v>0.40775</v>
      </c>
      <c r="W29" s="22" t="n">
        <f aca="false">$T29*V29</f>
        <v>0.8155</v>
      </c>
      <c r="X29" s="31"/>
      <c r="Y29" s="31" t="n">
        <v>0.421195469773062</v>
      </c>
      <c r="Z29" s="22" t="n">
        <f aca="false">Y29*$T29</f>
        <v>0.842390939546123</v>
      </c>
      <c r="AA29" s="30" t="n">
        <v>2</v>
      </c>
      <c r="AB29" s="33" t="n">
        <f aca="false">100*(AA29/$T29)</f>
        <v>100</v>
      </c>
      <c r="AC29" s="31" t="n">
        <v>0.421195469773062</v>
      </c>
      <c r="AD29" s="20"/>
      <c r="AE29" s="31" t="n">
        <v>0.420614074885442</v>
      </c>
      <c r="AF29" s="22" t="n">
        <f aca="false">AE29*$T29</f>
        <v>0.841228149770884</v>
      </c>
      <c r="AG29" s="30" t="n">
        <v>2</v>
      </c>
      <c r="AH29" s="33" t="n">
        <f aca="false">100*(AG29/$T29)</f>
        <v>100</v>
      </c>
      <c r="AI29" s="31" t="n">
        <v>0.420614074885442</v>
      </c>
      <c r="AJ29" s="20"/>
      <c r="AK29" s="31" t="n">
        <v>0.460836262525576</v>
      </c>
      <c r="AL29" s="22" t="n">
        <f aca="false">AK29*$T29</f>
        <v>0.921672525051152</v>
      </c>
      <c r="AM29" s="30" t="n">
        <v>2</v>
      </c>
      <c r="AN29" s="33" t="n">
        <f aca="false">100*(AM29/T29)</f>
        <v>100</v>
      </c>
      <c r="AO29" s="31" t="n">
        <v>0.460836262525576</v>
      </c>
      <c r="AP29" s="20"/>
      <c r="AQ29" s="31" t="n">
        <v>0.27319587628866</v>
      </c>
      <c r="AR29" s="22" t="n">
        <f aca="false">AQ29*$T29</f>
        <v>0.54639175257732</v>
      </c>
      <c r="AS29" s="30" t="n">
        <v>2</v>
      </c>
      <c r="AT29" s="33" t="n">
        <f aca="false">100*(AS29/$T29)</f>
        <v>100</v>
      </c>
      <c r="AU29" s="31" t="n">
        <v>0.27319587628866</v>
      </c>
      <c r="AV29" s="20"/>
      <c r="AW29" s="31" t="n">
        <v>0.400735294117647</v>
      </c>
      <c r="AX29" s="22" t="n">
        <f aca="false">AW29*$T29</f>
        <v>0.801470588235294</v>
      </c>
      <c r="AY29" s="30" t="n">
        <v>2</v>
      </c>
      <c r="AZ29" s="33" t="n">
        <f aca="false">100*(AY29/$T29)</f>
        <v>100</v>
      </c>
      <c r="BA29" s="31" t="n">
        <v>0.400735294117647</v>
      </c>
      <c r="BB29" s="20"/>
      <c r="BC29" s="31"/>
      <c r="BD29" s="22"/>
      <c r="BE29" s="30"/>
      <c r="BF29" s="33"/>
      <c r="BG29" s="31"/>
    </row>
    <row r="30" s="25" customFormat="true" ht="12.75" hidden="false" customHeight="false" outlineLevel="0" collapsed="false">
      <c r="A30" s="18" t="n">
        <v>6</v>
      </c>
      <c r="B30" s="18" t="n">
        <v>4</v>
      </c>
      <c r="C30" s="18" t="s">
        <v>40</v>
      </c>
      <c r="D30" s="54" t="n">
        <v>0.6</v>
      </c>
      <c r="E30" s="54" t="n">
        <v>0.2</v>
      </c>
      <c r="F30" s="55"/>
      <c r="G30" s="56" t="n">
        <v>5</v>
      </c>
      <c r="H30" s="57" t="n">
        <v>0.2962</v>
      </c>
      <c r="I30" s="22" t="n">
        <f aca="false">G30*H30</f>
        <v>1.481</v>
      </c>
      <c r="J30" s="22" t="n">
        <f aca="false">G30</f>
        <v>5</v>
      </c>
      <c r="K30" s="55"/>
      <c r="L30" s="56"/>
      <c r="M30" s="57"/>
      <c r="N30" s="36"/>
      <c r="O30" s="57"/>
      <c r="P30" s="22"/>
      <c r="Q30" s="22"/>
      <c r="R30" s="58"/>
      <c r="S30" s="55"/>
      <c r="T30" s="56"/>
      <c r="U30" s="58"/>
      <c r="V30" s="57"/>
      <c r="W30" s="22" t="n">
        <f aca="false">$T30*V30</f>
        <v>0</v>
      </c>
      <c r="X30" s="57"/>
      <c r="Y30" s="57"/>
      <c r="Z30" s="22" t="n">
        <f aca="false">Y30*$T30</f>
        <v>0</v>
      </c>
      <c r="AA30" s="56"/>
      <c r="AB30" s="58"/>
      <c r="AC30" s="57"/>
      <c r="AD30" s="55"/>
      <c r="AE30" s="57"/>
      <c r="AF30" s="22" t="n">
        <f aca="false">AE30*$T30</f>
        <v>0</v>
      </c>
      <c r="AG30" s="56"/>
      <c r="AH30" s="58"/>
      <c r="AI30" s="57"/>
      <c r="AJ30" s="55"/>
      <c r="AK30" s="57"/>
      <c r="AL30" s="22" t="n">
        <f aca="false">AK30*$T30</f>
        <v>0</v>
      </c>
      <c r="AM30" s="56"/>
      <c r="AN30" s="58"/>
      <c r="AO30" s="57"/>
      <c r="AP30" s="55"/>
      <c r="AQ30" s="57"/>
      <c r="AR30" s="22" t="n">
        <f aca="false">AQ30*$T30</f>
        <v>0</v>
      </c>
      <c r="AS30" s="56"/>
      <c r="AT30" s="58"/>
      <c r="AU30" s="57"/>
      <c r="AV30" s="55"/>
      <c r="AW30" s="57"/>
      <c r="AX30" s="22" t="n">
        <f aca="false">AW30*$T30</f>
        <v>0</v>
      </c>
      <c r="AY30" s="56"/>
      <c r="AZ30" s="58"/>
      <c r="BA30" s="57"/>
      <c r="BB30" s="55"/>
      <c r="BC30" s="57"/>
      <c r="BD30" s="22"/>
      <c r="BE30" s="56"/>
      <c r="BF30" s="58"/>
      <c r="BG30" s="57"/>
    </row>
    <row r="31" s="25" customFormat="true" ht="12.75" hidden="false" customHeight="false" outlineLevel="0" collapsed="false">
      <c r="A31" s="18" t="n">
        <v>6</v>
      </c>
      <c r="B31" s="18" t="n">
        <v>5</v>
      </c>
      <c r="C31" s="18" t="s">
        <v>40</v>
      </c>
      <c r="D31" s="54" t="n">
        <v>0.6</v>
      </c>
      <c r="E31" s="54" t="n">
        <v>0.2</v>
      </c>
      <c r="F31" s="20"/>
      <c r="G31" s="38" t="n">
        <v>11</v>
      </c>
      <c r="H31" s="39"/>
      <c r="I31" s="22"/>
      <c r="J31" s="22"/>
      <c r="K31" s="20"/>
      <c r="L31" s="38" t="n">
        <v>2</v>
      </c>
      <c r="M31" s="39" t="n">
        <f aca="false">L31/G31</f>
        <v>0.181818181818182</v>
      </c>
      <c r="N31" s="40" t="e">
        <f aca="false">O31/H31</f>
        <v>#DIV/0!</v>
      </c>
      <c r="O31" s="39"/>
      <c r="P31" s="22"/>
      <c r="Q31" s="22"/>
      <c r="R31" s="41"/>
      <c r="S31" s="20"/>
      <c r="T31" s="38" t="n">
        <v>1</v>
      </c>
      <c r="U31" s="41" t="n">
        <f aca="false">(T31/L31)*100</f>
        <v>50</v>
      </c>
      <c r="V31" s="39"/>
      <c r="W31" s="22" t="n">
        <f aca="false">$T31*V31</f>
        <v>0</v>
      </c>
      <c r="X31" s="39"/>
      <c r="Y31" s="39" t="n">
        <v>0</v>
      </c>
      <c r="Z31" s="22" t="n">
        <f aca="false">Y31*$T31</f>
        <v>0</v>
      </c>
      <c r="AA31" s="38"/>
      <c r="AB31" s="41"/>
      <c r="AC31" s="39"/>
      <c r="AD31" s="20"/>
      <c r="AE31" s="39" t="n">
        <v>0</v>
      </c>
      <c r="AF31" s="22" t="n">
        <f aca="false">AE31*$T31</f>
        <v>0</v>
      </c>
      <c r="AG31" s="38"/>
      <c r="AH31" s="41" t="n">
        <f aca="false">100*(AG31/$T31)</f>
        <v>0</v>
      </c>
      <c r="AI31" s="39"/>
      <c r="AJ31" s="20"/>
      <c r="AK31" s="39" t="n">
        <v>0</v>
      </c>
      <c r="AL31" s="22" t="n">
        <f aca="false">AK31*$T31</f>
        <v>0</v>
      </c>
      <c r="AM31" s="38"/>
      <c r="AN31" s="41" t="n">
        <f aca="false">100*(AM31/T31)</f>
        <v>0</v>
      </c>
      <c r="AO31" s="39"/>
      <c r="AP31" s="20"/>
      <c r="AQ31" s="39" t="n">
        <v>0</v>
      </c>
      <c r="AR31" s="22" t="n">
        <f aca="false">AQ31*$T31</f>
        <v>0</v>
      </c>
      <c r="AS31" s="38"/>
      <c r="AT31" s="41" t="n">
        <f aca="false">100*(AS31/$T31)</f>
        <v>0</v>
      </c>
      <c r="AU31" s="39"/>
      <c r="AV31" s="20"/>
      <c r="AW31" s="39" t="n">
        <v>0</v>
      </c>
      <c r="AX31" s="22" t="n">
        <f aca="false">AW31*$T31</f>
        <v>0</v>
      </c>
      <c r="AY31" s="38"/>
      <c r="AZ31" s="41" t="n">
        <f aca="false">100*(AY31/$T31)</f>
        <v>0</v>
      </c>
      <c r="BA31" s="39"/>
      <c r="BB31" s="20"/>
      <c r="BC31" s="39"/>
      <c r="BD31" s="22"/>
      <c r="BE31" s="38"/>
      <c r="BF31" s="41"/>
      <c r="BG31" s="39"/>
    </row>
    <row r="32" s="25" customFormat="true" ht="12.75" hidden="false" customHeight="false" outlineLevel="0" collapsed="false">
      <c r="A32" s="18" t="n">
        <v>7</v>
      </c>
      <c r="B32" s="18" t="n">
        <v>1</v>
      </c>
      <c r="C32" s="18" t="s">
        <v>39</v>
      </c>
      <c r="D32" s="19" t="n">
        <v>0.6</v>
      </c>
      <c r="E32" s="19" t="n">
        <v>0.05</v>
      </c>
      <c r="F32" s="20"/>
      <c r="G32" s="21" t="n">
        <v>2823</v>
      </c>
      <c r="H32" s="22" t="n">
        <v>0.0824764434998233</v>
      </c>
      <c r="I32" s="22" t="n">
        <f aca="false">G32*H32</f>
        <v>232.831000000001</v>
      </c>
      <c r="J32" s="22" t="n">
        <f aca="false">G32</f>
        <v>2823</v>
      </c>
      <c r="K32" s="20"/>
      <c r="L32" s="21" t="n">
        <v>565</v>
      </c>
      <c r="M32" s="22" t="n">
        <f aca="false">L32/G32</f>
        <v>0.200141693234148</v>
      </c>
      <c r="N32" s="23" t="n">
        <f aca="false">O32/H32</f>
        <v>1.01757132285892</v>
      </c>
      <c r="O32" s="22" t="n">
        <v>0.0839256637168143</v>
      </c>
      <c r="P32" s="22" t="n">
        <f aca="false">L32*O32</f>
        <v>47.4180000000001</v>
      </c>
      <c r="Q32" s="22" t="n">
        <f aca="false">L32</f>
        <v>565</v>
      </c>
      <c r="R32" s="24" t="n">
        <f aca="false">((O32/H32)-1)*100</f>
        <v>1.75713228589218</v>
      </c>
      <c r="S32" s="20"/>
      <c r="T32" s="21" t="n">
        <v>522</v>
      </c>
      <c r="U32" s="24" t="n">
        <f aca="false">(T32/L32)*100</f>
        <v>92.3893805309735</v>
      </c>
      <c r="V32" s="22" t="n">
        <v>0.083352490421456</v>
      </c>
      <c r="W32" s="22" t="n">
        <f aca="false">$T32*V32</f>
        <v>43.5100000000001</v>
      </c>
      <c r="X32" s="22"/>
      <c r="Y32" s="22" t="n">
        <v>0.0804553348968476</v>
      </c>
      <c r="Z32" s="22" t="n">
        <f aca="false">Y32*$T32</f>
        <v>41.9976848161544</v>
      </c>
      <c r="AA32" s="21" t="n">
        <v>509</v>
      </c>
      <c r="AB32" s="24" t="n">
        <f aca="false">100*(AA32/$T32)</f>
        <v>97.5095785440613</v>
      </c>
      <c r="AC32" s="22" t="n">
        <v>0.0825101862792818</v>
      </c>
      <c r="AD32" s="20"/>
      <c r="AE32" s="22" t="n">
        <v>0.0766283368368344</v>
      </c>
      <c r="AF32" s="22" t="n">
        <f aca="false">AE32*$T32</f>
        <v>39.9999918288276</v>
      </c>
      <c r="AG32" s="21" t="n">
        <v>508</v>
      </c>
      <c r="AH32" s="24" t="n">
        <f aca="false">100*(AG32/$T32)</f>
        <v>97.3180076628352</v>
      </c>
      <c r="AI32" s="22" t="n">
        <v>0.0787401413953298</v>
      </c>
      <c r="AJ32" s="20"/>
      <c r="AK32" s="22" t="n">
        <v>0.0432038328795689</v>
      </c>
      <c r="AL32" s="22" t="n">
        <f aca="false">AK32*$T32</f>
        <v>22.552400763135</v>
      </c>
      <c r="AM32" s="21" t="n">
        <v>460</v>
      </c>
      <c r="AN32" s="24" t="n">
        <f aca="false">100*(AM32/T32)</f>
        <v>88.1226053639847</v>
      </c>
      <c r="AO32" s="22" t="n">
        <v>0.0490269581807282</v>
      </c>
      <c r="AP32" s="20"/>
      <c r="AQ32" s="22" t="n">
        <v>0.131183288017668</v>
      </c>
      <c r="AR32" s="22" t="n">
        <f aca="false">AQ32*$T32</f>
        <v>68.4776763452225</v>
      </c>
      <c r="AS32" s="21" t="n">
        <v>364</v>
      </c>
      <c r="AT32" s="24" t="n">
        <f aca="false">100*(AS32/$T32)</f>
        <v>69.7318007662835</v>
      </c>
      <c r="AU32" s="22" t="n">
        <v>0.188125484464897</v>
      </c>
      <c r="AV32" s="20"/>
      <c r="AW32" s="22" t="n">
        <v>0.114796567411245</v>
      </c>
      <c r="AX32" s="22" t="n">
        <f aca="false">AW32*$T32</f>
        <v>59.9238081886697</v>
      </c>
      <c r="AY32" s="21" t="n">
        <v>451</v>
      </c>
      <c r="AZ32" s="24" t="n">
        <f aca="false">100*(AY32/$T32)</f>
        <v>86.3984674329502</v>
      </c>
      <c r="BA32" s="22" t="n">
        <v>0.132868754298602</v>
      </c>
      <c r="BB32" s="20"/>
      <c r="BC32" s="22" t="n">
        <v>0.0480442916933132</v>
      </c>
      <c r="BD32" s="22" t="n">
        <f aca="false">BC32*$T32</f>
        <v>25.0791202639095</v>
      </c>
      <c r="BE32" s="21" t="n">
        <v>117</v>
      </c>
      <c r="BF32" s="24" t="n">
        <f aca="false">100*(BE32/$T32)</f>
        <v>22.4137931034483</v>
      </c>
      <c r="BG32" s="22" t="n">
        <v>0.212298280388401</v>
      </c>
    </row>
    <row r="33" s="25" customFormat="true" ht="12.75" hidden="false" customHeight="false" outlineLevel="0" collapsed="false">
      <c r="A33" s="18" t="n">
        <v>7</v>
      </c>
      <c r="B33" s="18" t="n">
        <v>2</v>
      </c>
      <c r="C33" s="18" t="s">
        <v>39</v>
      </c>
      <c r="D33" s="19" t="n">
        <v>0.6</v>
      </c>
      <c r="E33" s="19" t="n">
        <v>0.05</v>
      </c>
      <c r="F33" s="20"/>
      <c r="G33" s="26" t="n">
        <v>5909</v>
      </c>
      <c r="H33" s="27" t="n">
        <v>0.085293619901842</v>
      </c>
      <c r="I33" s="22" t="n">
        <f aca="false">G33*H33</f>
        <v>503.999999999985</v>
      </c>
      <c r="J33" s="22" t="n">
        <f aca="false">G33</f>
        <v>5909</v>
      </c>
      <c r="K33" s="20"/>
      <c r="L33" s="26" t="n">
        <v>985</v>
      </c>
      <c r="M33" s="27" t="n">
        <f aca="false">L33/G33</f>
        <v>0.166694872228804</v>
      </c>
      <c r="N33" s="28" t="n">
        <f aca="false">O33/H33</f>
        <v>0.965669909757502</v>
      </c>
      <c r="O33" s="27" t="n">
        <v>0.0823654822335025</v>
      </c>
      <c r="P33" s="22" t="n">
        <f aca="false">L33*O33</f>
        <v>81.13</v>
      </c>
      <c r="Q33" s="22" t="n">
        <f aca="false">L33</f>
        <v>985</v>
      </c>
      <c r="R33" s="29" t="n">
        <f aca="false">((O33/H33)-1)*100</f>
        <v>-3.43300902424977</v>
      </c>
      <c r="S33" s="20"/>
      <c r="T33" s="26" t="n">
        <v>893</v>
      </c>
      <c r="U33" s="29" t="n">
        <f aca="false">(T33/L33)*100</f>
        <v>90.6598984771574</v>
      </c>
      <c r="V33" s="27" t="n">
        <v>0.0810526315789475</v>
      </c>
      <c r="W33" s="22" t="n">
        <f aca="false">$T33*V33</f>
        <v>72.3800000000001</v>
      </c>
      <c r="X33" s="27"/>
      <c r="Y33" s="27" t="n">
        <v>0.105961510078162</v>
      </c>
      <c r="Z33" s="22" t="n">
        <f aca="false">Y33*$T33</f>
        <v>94.6236284997986</v>
      </c>
      <c r="AA33" s="26" t="n">
        <v>623</v>
      </c>
      <c r="AB33" s="29" t="n">
        <f aca="false">100*(AA33/$T33)</f>
        <v>69.7648376259799</v>
      </c>
      <c r="AC33" s="27" t="n">
        <v>0.151883833868055</v>
      </c>
      <c r="AD33" s="20"/>
      <c r="AE33" s="27" t="n">
        <v>0.104054514398787</v>
      </c>
      <c r="AF33" s="22" t="n">
        <f aca="false">AE33*$T33</f>
        <v>92.9206813581169</v>
      </c>
      <c r="AG33" s="26" t="n">
        <v>600</v>
      </c>
      <c r="AH33" s="29" t="n">
        <f aca="false">100*(AG33/$T33)</f>
        <v>67.1892497200448</v>
      </c>
      <c r="AI33" s="27" t="n">
        <v>0.154867802263528</v>
      </c>
      <c r="AJ33" s="20"/>
      <c r="AK33" s="27" t="n">
        <v>0.0929003004583826</v>
      </c>
      <c r="AL33" s="22" t="n">
        <f aca="false">AK33*$T33</f>
        <v>82.9599683093356</v>
      </c>
      <c r="AM33" s="26" t="n">
        <v>595</v>
      </c>
      <c r="AN33" s="29" t="n">
        <f aca="false">100*(AM33/T33)</f>
        <v>66.6293393057111</v>
      </c>
      <c r="AO33" s="27" t="n">
        <v>0.139428518166951</v>
      </c>
      <c r="AP33" s="20"/>
      <c r="AQ33" s="27" t="n">
        <v>0.0943635571084049</v>
      </c>
      <c r="AR33" s="22" t="n">
        <f aca="false">AQ33*$T33</f>
        <v>84.2666564978056</v>
      </c>
      <c r="AS33" s="26" t="n">
        <v>461</v>
      </c>
      <c r="AT33" s="29" t="n">
        <f aca="false">100*(AS33/$T33)</f>
        <v>51.6237402015678</v>
      </c>
      <c r="AU33" s="27" t="n">
        <v>0.182791011925826</v>
      </c>
      <c r="AV33" s="20"/>
      <c r="AW33" s="27" t="n">
        <v>0.112030584076393</v>
      </c>
      <c r="AX33" s="22" t="n">
        <f aca="false">AW33*$T33</f>
        <v>100.043311580219</v>
      </c>
      <c r="AY33" s="26" t="n">
        <v>538</v>
      </c>
      <c r="AZ33" s="29" t="n">
        <f aca="false">100*(AY33/$T33)</f>
        <v>60.2463605823068</v>
      </c>
      <c r="BA33" s="27" t="n">
        <v>0.185954110743901</v>
      </c>
      <c r="BB33" s="20"/>
      <c r="BC33" s="27" t="n">
        <v>0.0457773222938665</v>
      </c>
      <c r="BD33" s="22" t="n">
        <f aca="false">BC33*$T33</f>
        <v>40.8791488084228</v>
      </c>
      <c r="BE33" s="26" t="n">
        <v>196</v>
      </c>
      <c r="BF33" s="29" t="n">
        <f aca="false">100*(BE33/$T33)</f>
        <v>21.9484882418813</v>
      </c>
      <c r="BG33" s="27" t="n">
        <v>0.207399296923232</v>
      </c>
    </row>
    <row r="34" s="25" customFormat="true" ht="12.75" hidden="false" customHeight="false" outlineLevel="0" collapsed="false">
      <c r="A34" s="18" t="n">
        <v>7</v>
      </c>
      <c r="B34" s="18" t="n">
        <v>3</v>
      </c>
      <c r="C34" s="18" t="s">
        <v>39</v>
      </c>
      <c r="D34" s="19" t="n">
        <v>0.6</v>
      </c>
      <c r="E34" s="19" t="n">
        <v>0.05</v>
      </c>
      <c r="F34" s="20"/>
      <c r="G34" s="30" t="n">
        <v>342</v>
      </c>
      <c r="H34" s="31" t="n">
        <v>0.0782309941520469</v>
      </c>
      <c r="I34" s="22" t="n">
        <f aca="false">G34*H34</f>
        <v>26.755</v>
      </c>
      <c r="J34" s="22" t="n">
        <f aca="false">G34</f>
        <v>342</v>
      </c>
      <c r="K34" s="20"/>
      <c r="L34" s="30" t="n">
        <v>20</v>
      </c>
      <c r="M34" s="31" t="n">
        <f aca="false">L34/G34</f>
        <v>0.0584795321637427</v>
      </c>
      <c r="N34" s="32" t="n">
        <f aca="false">O34/H34</f>
        <v>0.988738553541393</v>
      </c>
      <c r="O34" s="31" t="n">
        <v>0.07735</v>
      </c>
      <c r="P34" s="22" t="n">
        <f aca="false">L34*O34</f>
        <v>1.547</v>
      </c>
      <c r="Q34" s="22" t="n">
        <f aca="false">L34</f>
        <v>20</v>
      </c>
      <c r="R34" s="33" t="n">
        <f aca="false">((O34/H34)-1)*100</f>
        <v>-1.12614464586069</v>
      </c>
      <c r="S34" s="20"/>
      <c r="T34" s="30" t="n">
        <v>18</v>
      </c>
      <c r="U34" s="33" t="n">
        <f aca="false">(T34/L34)*100</f>
        <v>90</v>
      </c>
      <c r="V34" s="31" t="n">
        <v>0.0746388888888889</v>
      </c>
      <c r="W34" s="22" t="n">
        <f aca="false">$T34*V34</f>
        <v>1.3435</v>
      </c>
      <c r="X34" s="31"/>
      <c r="Y34" s="31" t="n">
        <v>0.15092368043949</v>
      </c>
      <c r="Z34" s="22" t="n">
        <f aca="false">Y34*$T34</f>
        <v>2.71662624791081</v>
      </c>
      <c r="AA34" s="30" t="n">
        <v>18</v>
      </c>
      <c r="AB34" s="33" t="n">
        <f aca="false">100*(AA34/$T34)</f>
        <v>100</v>
      </c>
      <c r="AC34" s="31" t="n">
        <v>0.15092368043949</v>
      </c>
      <c r="AD34" s="20"/>
      <c r="AE34" s="31" t="n">
        <v>0.148555024740936</v>
      </c>
      <c r="AF34" s="22" t="n">
        <f aca="false">AE34*$T34</f>
        <v>2.67399044533685</v>
      </c>
      <c r="AG34" s="30" t="n">
        <v>18</v>
      </c>
      <c r="AH34" s="33" t="n">
        <f aca="false">100*(AG34/$T34)</f>
        <v>100</v>
      </c>
      <c r="AI34" s="31" t="n">
        <v>0.148555024740936</v>
      </c>
      <c r="AJ34" s="20"/>
      <c r="AK34" s="31" t="n">
        <v>0.135747728031193</v>
      </c>
      <c r="AL34" s="22" t="n">
        <f aca="false">AK34*$T34</f>
        <v>2.44345910456147</v>
      </c>
      <c r="AM34" s="30" t="n">
        <v>18</v>
      </c>
      <c r="AN34" s="33" t="n">
        <f aca="false">100*(AM34/T34)</f>
        <v>100</v>
      </c>
      <c r="AO34" s="31" t="n">
        <v>0.135747728031193</v>
      </c>
      <c r="AP34" s="20"/>
      <c r="AQ34" s="31" t="n">
        <v>0.14455118699467</v>
      </c>
      <c r="AR34" s="22" t="n">
        <f aca="false">AQ34*$T34</f>
        <v>2.60192136590406</v>
      </c>
      <c r="AS34" s="30" t="n">
        <v>15</v>
      </c>
      <c r="AT34" s="33" t="n">
        <f aca="false">100*(AS34/$T34)</f>
        <v>83.3333333333333</v>
      </c>
      <c r="AU34" s="31" t="n">
        <v>0.173461424393604</v>
      </c>
      <c r="AV34" s="20"/>
      <c r="AW34" s="31" t="n">
        <v>0.15017825311943</v>
      </c>
      <c r="AX34" s="22" t="n">
        <f aca="false">AW34*$T34</f>
        <v>2.70320855614973</v>
      </c>
      <c r="AY34" s="30" t="n">
        <v>17</v>
      </c>
      <c r="AZ34" s="33" t="n">
        <f aca="false">100*(AY34/$T34)</f>
        <v>94.4444444444444</v>
      </c>
      <c r="BA34" s="31" t="n">
        <v>0.159012268008808</v>
      </c>
      <c r="BB34" s="20"/>
      <c r="BC34" s="31" t="n">
        <v>0.0306599491648511</v>
      </c>
      <c r="BD34" s="22" t="n">
        <f aca="false">BC34*$T34</f>
        <v>0.55187908496732</v>
      </c>
      <c r="BE34" s="30" t="n">
        <v>4</v>
      </c>
      <c r="BF34" s="33" t="n">
        <f aca="false">100*(BE34/$T34)</f>
        <v>22.2222222222222</v>
      </c>
      <c r="BG34" s="31" t="n">
        <v>0.13796977124183</v>
      </c>
    </row>
    <row r="35" s="25" customFormat="true" ht="12.75" hidden="false" customHeight="false" outlineLevel="0" collapsed="false">
      <c r="A35" s="18" t="n">
        <v>7</v>
      </c>
      <c r="B35" s="18" t="n">
        <v>4</v>
      </c>
      <c r="C35" s="18" t="s">
        <v>39</v>
      </c>
      <c r="D35" s="19" t="n">
        <v>0.6</v>
      </c>
      <c r="E35" s="19" t="n">
        <v>0.05</v>
      </c>
      <c r="F35" s="20"/>
      <c r="G35" s="34" t="n">
        <v>73</v>
      </c>
      <c r="H35" s="35" t="n">
        <v>0.0754383561643836</v>
      </c>
      <c r="I35" s="22" t="n">
        <f aca="false">G35*H35</f>
        <v>5.507</v>
      </c>
      <c r="J35" s="22" t="n">
        <f aca="false">G35</f>
        <v>73</v>
      </c>
      <c r="K35" s="20"/>
      <c r="L35" s="34" t="n">
        <v>1</v>
      </c>
      <c r="M35" s="35" t="n">
        <f aca="false">L35/G35</f>
        <v>0.0136986301369863</v>
      </c>
      <c r="N35" s="36" t="n">
        <f aca="false">O35/H35</f>
        <v>0.980933357544943</v>
      </c>
      <c r="O35" s="35" t="n">
        <v>0.074</v>
      </c>
      <c r="P35" s="22" t="n">
        <f aca="false">L35*O35</f>
        <v>0.074</v>
      </c>
      <c r="Q35" s="22" t="n">
        <f aca="false">L35</f>
        <v>1</v>
      </c>
      <c r="R35" s="37" t="n">
        <f aca="false">((O35/H35)-1)*100</f>
        <v>-1.90666424550572</v>
      </c>
      <c r="S35" s="20"/>
      <c r="T35" s="34" t="n">
        <v>1</v>
      </c>
      <c r="U35" s="37" t="n">
        <f aca="false">(T35/L35)*100</f>
        <v>100</v>
      </c>
      <c r="V35" s="35" t="n">
        <v>0.074</v>
      </c>
      <c r="W35" s="22" t="n">
        <f aca="false">$T35*V35</f>
        <v>0.074</v>
      </c>
      <c r="X35" s="35"/>
      <c r="Y35" s="35" t="n">
        <v>0.0947826086956522</v>
      </c>
      <c r="Z35" s="22" t="n">
        <f aca="false">Y35*$T35</f>
        <v>0.0947826086956522</v>
      </c>
      <c r="AA35" s="34" t="n">
        <v>1</v>
      </c>
      <c r="AB35" s="37" t="n">
        <f aca="false">100*(AA35/$T35)</f>
        <v>100</v>
      </c>
      <c r="AC35" s="35" t="n">
        <v>0.0947826086956522</v>
      </c>
      <c r="AD35" s="20"/>
      <c r="AE35" s="35" t="n">
        <v>0.0978456014362657</v>
      </c>
      <c r="AF35" s="22" t="n">
        <f aca="false">AE35*$T35</f>
        <v>0.0978456014362657</v>
      </c>
      <c r="AG35" s="34" t="n">
        <v>1</v>
      </c>
      <c r="AH35" s="37" t="n">
        <f aca="false">100*(AG35/$T35)</f>
        <v>100</v>
      </c>
      <c r="AI35" s="35" t="n">
        <v>0.0978456014362657</v>
      </c>
      <c r="AJ35" s="20"/>
      <c r="AK35" s="35" t="n">
        <v>0</v>
      </c>
      <c r="AL35" s="22" t="n">
        <f aca="false">AK35*$T35</f>
        <v>0</v>
      </c>
      <c r="AM35" s="34"/>
      <c r="AN35" s="37" t="n">
        <f aca="false">100*(AM35/T35)</f>
        <v>0</v>
      </c>
      <c r="AO35" s="35"/>
      <c r="AP35" s="20"/>
      <c r="AQ35" s="35" t="n">
        <v>0.469072164948454</v>
      </c>
      <c r="AR35" s="22" t="n">
        <f aca="false">AQ35*$T35</f>
        <v>0.469072164948454</v>
      </c>
      <c r="AS35" s="34" t="n">
        <v>1</v>
      </c>
      <c r="AT35" s="37" t="n">
        <f aca="false">100*(AS35/$T35)</f>
        <v>100</v>
      </c>
      <c r="AU35" s="35" t="n">
        <v>0.469072164948454</v>
      </c>
      <c r="AV35" s="20"/>
      <c r="AW35" s="35" t="n">
        <v>0.132352941176471</v>
      </c>
      <c r="AX35" s="22" t="n">
        <f aca="false">AW35*$T35</f>
        <v>0.132352941176471</v>
      </c>
      <c r="AY35" s="34" t="n">
        <v>1</v>
      </c>
      <c r="AZ35" s="37" t="n">
        <f aca="false">100*(AY35/$T35)</f>
        <v>100</v>
      </c>
      <c r="BA35" s="35" t="n">
        <v>0.132352941176471</v>
      </c>
      <c r="BB35" s="20"/>
      <c r="BC35" s="35"/>
      <c r="BD35" s="22"/>
      <c r="BE35" s="34"/>
      <c r="BF35" s="37"/>
      <c r="BG35" s="35"/>
    </row>
    <row r="36" s="25" customFormat="true" ht="12.75" hidden="false" customHeight="false" outlineLevel="0" collapsed="false">
      <c r="A36" s="18" t="n">
        <v>8</v>
      </c>
      <c r="B36" s="18" t="n">
        <v>6</v>
      </c>
      <c r="C36" s="18" t="s">
        <v>39</v>
      </c>
      <c r="D36" s="42" t="n">
        <v>0.6</v>
      </c>
      <c r="E36" s="42"/>
      <c r="F36" s="20"/>
      <c r="G36" s="43" t="n">
        <v>8834</v>
      </c>
      <c r="H36" s="44"/>
      <c r="I36" s="44"/>
      <c r="J36" s="44"/>
      <c r="K36" s="20"/>
      <c r="L36" s="43" t="n">
        <v>435</v>
      </c>
      <c r="M36" s="44" t="n">
        <f aca="false">L36/G36</f>
        <v>0.0492415666742133</v>
      </c>
      <c r="N36" s="45" t="e">
        <f aca="false">O36/H36</f>
        <v>#DIV/0!</v>
      </c>
      <c r="O36" s="44"/>
      <c r="P36" s="44"/>
      <c r="Q36" s="44"/>
      <c r="R36" s="44"/>
      <c r="S36" s="20"/>
      <c r="T36" s="43" t="n">
        <v>330</v>
      </c>
      <c r="U36" s="46" t="n">
        <f aca="false">(T36/L36)*100</f>
        <v>75.8620689655172</v>
      </c>
      <c r="V36" s="44"/>
      <c r="W36" s="22" t="n">
        <f aca="false">$T36*V36</f>
        <v>0</v>
      </c>
      <c r="X36" s="44"/>
      <c r="Y36" s="44" t="n">
        <v>0.216247907290539</v>
      </c>
      <c r="Z36" s="22" t="n">
        <f aca="false">Y36*$T36</f>
        <v>71.3618094058779</v>
      </c>
      <c r="AA36" s="43" t="n">
        <v>312</v>
      </c>
      <c r="AB36" s="46" t="n">
        <f aca="false">100*(AA36/$T36)</f>
        <v>94.5454545454546</v>
      </c>
      <c r="AC36" s="44" t="n">
        <v>0.228723748095762</v>
      </c>
      <c r="AD36" s="20"/>
      <c r="AE36" s="44" t="n">
        <v>0.217202640766633</v>
      </c>
      <c r="AF36" s="22" t="n">
        <f aca="false">AE36*$T36</f>
        <v>71.6768714529889</v>
      </c>
      <c r="AG36" s="43" t="n">
        <v>310</v>
      </c>
      <c r="AH36" s="46" t="n">
        <f aca="false">100*(AG36/$T36)</f>
        <v>93.9393939393939</v>
      </c>
      <c r="AI36" s="44" t="n">
        <v>0.23121571436448</v>
      </c>
      <c r="AJ36" s="20"/>
      <c r="AK36" s="44" t="n">
        <v>0.225629984890255</v>
      </c>
      <c r="AL36" s="22" t="n">
        <f aca="false">AK36*$T36</f>
        <v>74.4578950137843</v>
      </c>
      <c r="AM36" s="43" t="n">
        <v>307</v>
      </c>
      <c r="AN36" s="46" t="n">
        <f aca="false">100*(AM36/T36)</f>
        <v>93.030303030303</v>
      </c>
      <c r="AO36" s="44" t="n">
        <v>0.242533859979753</v>
      </c>
      <c r="AP36" s="20"/>
      <c r="AQ36" s="44" t="n">
        <v>0.125397862756944</v>
      </c>
      <c r="AR36" s="22" t="n">
        <f aca="false">AQ36*$T36</f>
        <v>41.3812947097915</v>
      </c>
      <c r="AS36" s="43" t="n">
        <v>248</v>
      </c>
      <c r="AT36" s="46" t="n">
        <f aca="false">100*(AS36/$T36)</f>
        <v>75.1515151515151</v>
      </c>
      <c r="AU36" s="44" t="n">
        <v>0.166860059313675</v>
      </c>
      <c r="AV36" s="20"/>
      <c r="AW36" s="44" t="n">
        <v>0.198202616841434</v>
      </c>
      <c r="AX36" s="22" t="n">
        <f aca="false">AW36*$T36</f>
        <v>65.4068635576732</v>
      </c>
      <c r="AY36" s="43" t="n">
        <v>301</v>
      </c>
      <c r="AZ36" s="46" t="n">
        <f aca="false">100*(AY36/$T36)</f>
        <v>91.2121212121212</v>
      </c>
      <c r="BA36" s="44" t="n">
        <v>0.217298550025492</v>
      </c>
      <c r="BB36" s="20"/>
      <c r="BC36" s="44" t="n">
        <v>0.0489015130676582</v>
      </c>
      <c r="BD36" s="22" t="n">
        <f aca="false">BC36*$T36</f>
        <v>16.1374993123272</v>
      </c>
      <c r="BE36" s="43" t="n">
        <v>94</v>
      </c>
      <c r="BF36" s="46" t="n">
        <f aca="false">100*(BE36/$T36)</f>
        <v>28.4848484848485</v>
      </c>
      <c r="BG36" s="44" t="n">
        <v>0.171155295736804</v>
      </c>
    </row>
    <row r="37" s="52" customFormat="true" ht="12.75" hidden="false" customHeight="false" outlineLevel="0" collapsed="false">
      <c r="A37" s="18" t="n">
        <v>8</v>
      </c>
      <c r="B37" s="18" t="n">
        <v>8</v>
      </c>
      <c r="C37" s="18" t="s">
        <v>39</v>
      </c>
      <c r="D37" s="42" t="n">
        <v>0.6</v>
      </c>
      <c r="E37" s="42"/>
      <c r="F37" s="47"/>
      <c r="G37" s="48" t="n">
        <v>4234</v>
      </c>
      <c r="H37" s="49"/>
      <c r="I37" s="49"/>
      <c r="J37" s="49"/>
      <c r="K37" s="47"/>
      <c r="L37" s="48" t="n">
        <v>62</v>
      </c>
      <c r="M37" s="49" t="n">
        <f aca="false">L37/G37</f>
        <v>0.0146433632498819</v>
      </c>
      <c r="N37" s="50" t="e">
        <f aca="false">O37/H37</f>
        <v>#DIV/0!</v>
      </c>
      <c r="O37" s="49"/>
      <c r="P37" s="49"/>
      <c r="Q37" s="49"/>
      <c r="R37" s="49"/>
      <c r="S37" s="47"/>
      <c r="T37" s="48" t="n">
        <v>48</v>
      </c>
      <c r="U37" s="51" t="n">
        <f aca="false">(T37/L37)*100</f>
        <v>77.4193548387097</v>
      </c>
      <c r="V37" s="49"/>
      <c r="W37" s="22" t="n">
        <f aca="false">$T37*V37</f>
        <v>0</v>
      </c>
      <c r="X37" s="49"/>
      <c r="Y37" s="49" t="n">
        <v>0.154780572399097</v>
      </c>
      <c r="Z37" s="22" t="n">
        <f aca="false">Y37*$T37</f>
        <v>7.42946747515663</v>
      </c>
      <c r="AA37" s="48" t="n">
        <v>41</v>
      </c>
      <c r="AB37" s="51" t="n">
        <f aca="false">100*(AA37/$T37)</f>
        <v>85.4166666666667</v>
      </c>
      <c r="AC37" s="49" t="n">
        <v>0.181206523784308</v>
      </c>
      <c r="AD37" s="47"/>
      <c r="AE37" s="49" t="n">
        <v>0.154172756651791</v>
      </c>
      <c r="AF37" s="22" t="n">
        <f aca="false">AE37*$T37</f>
        <v>7.40029231928595</v>
      </c>
      <c r="AG37" s="48" t="n">
        <v>40</v>
      </c>
      <c r="AH37" s="51" t="n">
        <f aca="false">100*(AG37/$T37)</f>
        <v>83.3333333333333</v>
      </c>
      <c r="AI37" s="49" t="n">
        <v>0.185007307982149</v>
      </c>
      <c r="AJ37" s="47"/>
      <c r="AK37" s="49" t="n">
        <v>0.158353330609002</v>
      </c>
      <c r="AL37" s="22" t="n">
        <f aca="false">AK37*$T37</f>
        <v>7.60095986923208</v>
      </c>
      <c r="AM37" s="48" t="n">
        <v>39</v>
      </c>
      <c r="AN37" s="51" t="n">
        <f aca="false">100*(AM37/T37)</f>
        <v>81.25</v>
      </c>
      <c r="AO37" s="49" t="n">
        <v>0.194896406903387</v>
      </c>
      <c r="AP37" s="47"/>
      <c r="AQ37" s="49" t="n">
        <v>0.0849536356818859</v>
      </c>
      <c r="AR37" s="22" t="n">
        <f aca="false">AQ37*$T37</f>
        <v>4.07777451273052</v>
      </c>
      <c r="AS37" s="48" t="n">
        <v>32</v>
      </c>
      <c r="AT37" s="51" t="n">
        <f aca="false">100*(AS37/$T37)</f>
        <v>66.6666666666667</v>
      </c>
      <c r="AU37" s="49" t="n">
        <v>0.127430453522829</v>
      </c>
      <c r="AV37" s="47"/>
      <c r="AW37" s="49" t="n">
        <v>0.123722990439957</v>
      </c>
      <c r="AX37" s="22" t="n">
        <f aca="false">AW37*$T37</f>
        <v>5.93870354111794</v>
      </c>
      <c r="AY37" s="48" t="n">
        <v>37</v>
      </c>
      <c r="AZ37" s="51" t="n">
        <f aca="false">100*(AY37/$T37)</f>
        <v>77.0833333333333</v>
      </c>
      <c r="BA37" s="49" t="n">
        <v>0.160505501111296</v>
      </c>
      <c r="BB37" s="47"/>
      <c r="BC37" s="49" t="n">
        <v>0.0268796086810793</v>
      </c>
      <c r="BD37" s="22" t="n">
        <f aca="false">BC37*$T37</f>
        <v>1.2902212166918</v>
      </c>
      <c r="BE37" s="48" t="n">
        <v>11</v>
      </c>
      <c r="BF37" s="51" t="n">
        <f aca="false">100*(BE37/$T37)</f>
        <v>22.9166666666667</v>
      </c>
      <c r="BG37" s="49" t="n">
        <v>0.117292837881073</v>
      </c>
    </row>
    <row r="38" s="25" customFormat="true" ht="12.75" hidden="false" customHeight="false" outlineLevel="0" collapsed="false">
      <c r="A38" s="18" t="n">
        <v>9</v>
      </c>
      <c r="B38" s="18" t="n">
        <v>6</v>
      </c>
      <c r="C38" s="18" t="s">
        <v>40</v>
      </c>
      <c r="D38" s="59" t="n">
        <v>0.8</v>
      </c>
      <c r="E38" s="59"/>
      <c r="F38" s="20"/>
      <c r="G38" s="43" t="n">
        <v>8627</v>
      </c>
      <c r="H38" s="44"/>
      <c r="I38" s="44"/>
      <c r="J38" s="44"/>
      <c r="K38" s="20"/>
      <c r="L38" s="43" t="n">
        <v>386</v>
      </c>
      <c r="M38" s="44" t="n">
        <f aca="false">L38/G38</f>
        <v>0.0447432479425061</v>
      </c>
      <c r="N38" s="45" t="e">
        <f aca="false">O38/H38</f>
        <v>#DIV/0!</v>
      </c>
      <c r="O38" s="44"/>
      <c r="P38" s="44"/>
      <c r="Q38" s="44"/>
      <c r="R38" s="44"/>
      <c r="S38" s="20"/>
      <c r="T38" s="43" t="n">
        <v>343</v>
      </c>
      <c r="U38" s="46" t="n">
        <f aca="false">(T38/L38)*100</f>
        <v>88.860103626943</v>
      </c>
      <c r="V38" s="44"/>
      <c r="W38" s="22" t="n">
        <f aca="false">$T38*V38</f>
        <v>0</v>
      </c>
      <c r="X38" s="44"/>
      <c r="Y38" s="44" t="n">
        <v>0.194657969841914</v>
      </c>
      <c r="Z38" s="22" t="n">
        <f aca="false">Y38*$T38</f>
        <v>66.7676836557766</v>
      </c>
      <c r="AA38" s="43" t="n">
        <v>307</v>
      </c>
      <c r="AB38" s="46" t="n">
        <f aca="false">100*(AA38/$T38)</f>
        <v>89.5043731778426</v>
      </c>
      <c r="AC38" s="44" t="n">
        <v>0.217484311582334</v>
      </c>
      <c r="AD38" s="20"/>
      <c r="AE38" s="44" t="n">
        <v>0.195966962173611</v>
      </c>
      <c r="AF38" s="22" t="n">
        <f aca="false">AE38*$T38</f>
        <v>67.2166680255485</v>
      </c>
      <c r="AG38" s="43" t="n">
        <v>307</v>
      </c>
      <c r="AH38" s="46" t="n">
        <f aca="false">100*(AG38/$T38)</f>
        <v>89.5043731778426</v>
      </c>
      <c r="AI38" s="44" t="n">
        <v>0.218946801386151</v>
      </c>
      <c r="AJ38" s="20"/>
      <c r="AK38" s="44" t="n">
        <v>0.199751908337623</v>
      </c>
      <c r="AL38" s="22" t="n">
        <f aca="false">AK38*$T38</f>
        <v>68.5149045598047</v>
      </c>
      <c r="AM38" s="43" t="n">
        <v>303</v>
      </c>
      <c r="AN38" s="46" t="n">
        <f aca="false">100*(AM38/T38)</f>
        <v>88.3381924198251</v>
      </c>
      <c r="AO38" s="44" t="n">
        <v>0.226121797227078</v>
      </c>
      <c r="AP38" s="20"/>
      <c r="AQ38" s="44" t="n">
        <v>0.113586759992903</v>
      </c>
      <c r="AR38" s="22" t="n">
        <f aca="false">AQ38*$T38</f>
        <v>38.9602586775659</v>
      </c>
      <c r="AS38" s="43" t="n">
        <v>245</v>
      </c>
      <c r="AT38" s="46" t="n">
        <f aca="false">100*(AS38/$T38)</f>
        <v>71.4285714285714</v>
      </c>
      <c r="AU38" s="44" t="n">
        <v>0.159021463990065</v>
      </c>
      <c r="AV38" s="20"/>
      <c r="AW38" s="44" t="n">
        <v>0.174000807505442</v>
      </c>
      <c r="AX38" s="22" t="n">
        <f aca="false">AW38*$T38</f>
        <v>59.6822769743666</v>
      </c>
      <c r="AY38" s="43" t="n">
        <v>290</v>
      </c>
      <c r="AZ38" s="46" t="n">
        <f aca="false">100*(AY38/$T38)</f>
        <v>84.5481049562682</v>
      </c>
      <c r="BA38" s="44" t="n">
        <v>0.205800955084023</v>
      </c>
      <c r="BB38" s="20"/>
      <c r="BC38" s="44" t="n">
        <v>0.0238345406092534</v>
      </c>
      <c r="BD38" s="22" t="n">
        <f aca="false">BC38*$T38</f>
        <v>8.17524742897393</v>
      </c>
      <c r="BE38" s="43" t="n">
        <v>41</v>
      </c>
      <c r="BF38" s="46" t="n">
        <f aca="false">100*(BE38/$T38)</f>
        <v>11.9533527696793</v>
      </c>
      <c r="BG38" s="44" t="n">
        <v>0.19648962746165</v>
      </c>
    </row>
    <row r="39" s="52" customFormat="true" ht="12.75" hidden="false" customHeight="false" outlineLevel="0" collapsed="false">
      <c r="A39" s="18" t="n">
        <v>9</v>
      </c>
      <c r="B39" s="18" t="n">
        <v>8</v>
      </c>
      <c r="C39" s="18" t="s">
        <v>40</v>
      </c>
      <c r="D39" s="59" t="n">
        <v>0.8</v>
      </c>
      <c r="E39" s="59"/>
      <c r="F39" s="47"/>
      <c r="G39" s="48" t="n">
        <v>6760</v>
      </c>
      <c r="H39" s="49"/>
      <c r="I39" s="49"/>
      <c r="J39" s="49"/>
      <c r="K39" s="47"/>
      <c r="L39" s="48" t="n">
        <v>101</v>
      </c>
      <c r="M39" s="49" t="n">
        <f aca="false">L39/G39</f>
        <v>0.0149408284023669</v>
      </c>
      <c r="N39" s="50" t="e">
        <f aca="false">O39/H39</f>
        <v>#DIV/0!</v>
      </c>
      <c r="O39" s="49"/>
      <c r="P39" s="49"/>
      <c r="Q39" s="49"/>
      <c r="R39" s="49"/>
      <c r="S39" s="47"/>
      <c r="T39" s="48" t="n">
        <v>83</v>
      </c>
      <c r="U39" s="51" t="n">
        <f aca="false">(T39/L39)*100</f>
        <v>82.1782178217822</v>
      </c>
      <c r="V39" s="49"/>
      <c r="W39" s="22" t="n">
        <f aca="false">$T39*V39</f>
        <v>0</v>
      </c>
      <c r="X39" s="49"/>
      <c r="Y39" s="49" t="n">
        <v>0.162337575001168</v>
      </c>
      <c r="Z39" s="22" t="n">
        <f aca="false">Y39*$T39</f>
        <v>13.4740187250969</v>
      </c>
      <c r="AA39" s="48" t="n">
        <v>65</v>
      </c>
      <c r="AB39" s="51" t="n">
        <f aca="false">100*(AA39/$T39)</f>
        <v>78.3132530120482</v>
      </c>
      <c r="AC39" s="49" t="n">
        <v>0.207292595770722</v>
      </c>
      <c r="AD39" s="47"/>
      <c r="AE39" s="49" t="n">
        <v>0.163369289862392</v>
      </c>
      <c r="AF39" s="22" t="n">
        <f aca="false">AE39*$T39</f>
        <v>13.5596510585785</v>
      </c>
      <c r="AG39" s="48" t="n">
        <v>65</v>
      </c>
      <c r="AH39" s="51" t="n">
        <f aca="false">100*(AG39/$T39)</f>
        <v>78.3132530120482</v>
      </c>
      <c r="AI39" s="49" t="n">
        <v>0.208610016285824</v>
      </c>
      <c r="AJ39" s="47"/>
      <c r="AK39" s="49" t="n">
        <v>0.163398539947489</v>
      </c>
      <c r="AL39" s="22" t="n">
        <f aca="false">AK39*$T39</f>
        <v>13.5620788156416</v>
      </c>
      <c r="AM39" s="48" t="n">
        <v>65</v>
      </c>
      <c r="AN39" s="51" t="n">
        <f aca="false">100*(AM39/T39)</f>
        <v>78.3132530120482</v>
      </c>
      <c r="AO39" s="49" t="n">
        <v>0.208647366394486</v>
      </c>
      <c r="AP39" s="47"/>
      <c r="AQ39" s="49" t="n">
        <v>0.114203811899648</v>
      </c>
      <c r="AR39" s="22" t="n">
        <f aca="false">AQ39*$T39</f>
        <v>9.47891638767079</v>
      </c>
      <c r="AS39" s="48" t="n">
        <v>50</v>
      </c>
      <c r="AT39" s="51" t="n">
        <f aca="false">100*(AS39/$T39)</f>
        <v>60.2409638554217</v>
      </c>
      <c r="AU39" s="49" t="n">
        <v>0.189578327753416</v>
      </c>
      <c r="AV39" s="47"/>
      <c r="AW39" s="49" t="n">
        <v>0.157155118236229</v>
      </c>
      <c r="AX39" s="22" t="n">
        <f aca="false">AW39*$T39</f>
        <v>13.043874813607</v>
      </c>
      <c r="AY39" s="48" t="n">
        <v>56</v>
      </c>
      <c r="AZ39" s="51" t="n">
        <f aca="false">100*(AY39/$T39)</f>
        <v>67.4698795180723</v>
      </c>
      <c r="BA39" s="49" t="n">
        <v>0.232926335957269</v>
      </c>
      <c r="BB39" s="47"/>
      <c r="BC39" s="49" t="n">
        <v>0.0060156592757585</v>
      </c>
      <c r="BD39" s="22" t="n">
        <f aca="false">BC39*$T39</f>
        <v>0.499299719887955</v>
      </c>
      <c r="BE39" s="48" t="n">
        <v>6</v>
      </c>
      <c r="BF39" s="51" t="n">
        <f aca="false">100*(BE39/$T39)</f>
        <v>7.2289156626506</v>
      </c>
      <c r="BG39" s="49" t="n">
        <v>0.0832166199813259</v>
      </c>
    </row>
    <row r="40" s="25" customFormat="true" ht="12.75" hidden="false" customHeight="false" outlineLevel="0" collapsed="false">
      <c r="A40" s="18" t="n">
        <v>10</v>
      </c>
      <c r="B40" s="18" t="n">
        <v>6</v>
      </c>
      <c r="C40" s="18" t="s">
        <v>40</v>
      </c>
      <c r="D40" s="59" t="n">
        <v>0.6</v>
      </c>
      <c r="E40" s="59"/>
      <c r="F40" s="20"/>
      <c r="G40" s="43" t="n">
        <v>1747</v>
      </c>
      <c r="H40" s="44"/>
      <c r="I40" s="44"/>
      <c r="J40" s="44"/>
      <c r="K40" s="20"/>
      <c r="L40" s="43" t="n">
        <v>93</v>
      </c>
      <c r="M40" s="44" t="n">
        <f aca="false">L40/G40</f>
        <v>0.0532341156267888</v>
      </c>
      <c r="N40" s="45" t="e">
        <f aca="false">O40/H40</f>
        <v>#DIV/0!</v>
      </c>
      <c r="O40" s="44"/>
      <c r="P40" s="44"/>
      <c r="Q40" s="44"/>
      <c r="R40" s="44"/>
      <c r="S40" s="20"/>
      <c r="T40" s="43" t="n">
        <v>75</v>
      </c>
      <c r="U40" s="46" t="n">
        <f aca="false">(T40/L40)*100</f>
        <v>80.6451612903226</v>
      </c>
      <c r="V40" s="44"/>
      <c r="W40" s="22" t="n">
        <f aca="false">$T40*V40</f>
        <v>0</v>
      </c>
      <c r="X40" s="44"/>
      <c r="Y40" s="44" t="n">
        <v>0.188803181665238</v>
      </c>
      <c r="Z40" s="22" t="n">
        <f aca="false">Y40*$T40</f>
        <v>14.1602386248929</v>
      </c>
      <c r="AA40" s="43" t="n">
        <v>70</v>
      </c>
      <c r="AB40" s="46" t="n">
        <f aca="false">100*(AA40/$T40)</f>
        <v>93.3333333333333</v>
      </c>
      <c r="AC40" s="44" t="n">
        <v>0.202289123212755</v>
      </c>
      <c r="AD40" s="20"/>
      <c r="AE40" s="44" t="n">
        <v>0.187850682875617</v>
      </c>
      <c r="AF40" s="22" t="n">
        <f aca="false">AE40*$T40</f>
        <v>14.0888012156713</v>
      </c>
      <c r="AG40" s="43" t="n">
        <v>70</v>
      </c>
      <c r="AH40" s="46" t="n">
        <f aca="false">100*(AG40/$T40)</f>
        <v>93.3333333333333</v>
      </c>
      <c r="AI40" s="44" t="n">
        <v>0.201268588795304</v>
      </c>
      <c r="AJ40" s="20"/>
      <c r="AK40" s="44" t="n">
        <v>0.190221760058589</v>
      </c>
      <c r="AL40" s="22" t="n">
        <f aca="false">AK40*$T40</f>
        <v>14.2666320043942</v>
      </c>
      <c r="AM40" s="43" t="n">
        <v>70</v>
      </c>
      <c r="AN40" s="46" t="n">
        <f aca="false">100*(AM40/T40)</f>
        <v>93.3333333333333</v>
      </c>
      <c r="AO40" s="44" t="n">
        <v>0.203809028634202</v>
      </c>
      <c r="AP40" s="20"/>
      <c r="AQ40" s="44" t="n">
        <v>0.118505360990898</v>
      </c>
      <c r="AR40" s="22" t="n">
        <f aca="false">AQ40*$T40</f>
        <v>8.88790207431735</v>
      </c>
      <c r="AS40" s="43" t="n">
        <v>51</v>
      </c>
      <c r="AT40" s="46" t="n">
        <f aca="false">100*(AS40/$T40)</f>
        <v>68</v>
      </c>
      <c r="AU40" s="44" t="n">
        <v>0.174272589692497</v>
      </c>
      <c r="AV40" s="20"/>
      <c r="AW40" s="44" t="n">
        <v>0.179298517331383</v>
      </c>
      <c r="AX40" s="22" t="n">
        <f aca="false">AW40*$T40</f>
        <v>13.4473887998537</v>
      </c>
      <c r="AY40" s="43" t="n">
        <v>65</v>
      </c>
      <c r="AZ40" s="46" t="n">
        <f aca="false">100*(AY40/$T40)</f>
        <v>86.6666666666667</v>
      </c>
      <c r="BA40" s="44" t="n">
        <v>0.206882904613134</v>
      </c>
      <c r="BB40" s="20"/>
      <c r="BC40" s="44" t="n">
        <v>0.0684108281534752</v>
      </c>
      <c r="BD40" s="22" t="n">
        <f aca="false">BC40*$T40</f>
        <v>5.13081211151064</v>
      </c>
      <c r="BE40" s="43" t="n">
        <v>22</v>
      </c>
      <c r="BF40" s="46" t="n">
        <f aca="false">100*(BE40/$T40)</f>
        <v>29.3333333333333</v>
      </c>
      <c r="BG40" s="44" t="n">
        <v>0.230109149243508</v>
      </c>
    </row>
    <row r="41" s="52" customFormat="true" ht="12.75" hidden="false" customHeight="false" outlineLevel="0" collapsed="false">
      <c r="A41" s="18" t="n">
        <v>10</v>
      </c>
      <c r="B41" s="18" t="n">
        <v>8</v>
      </c>
      <c r="C41" s="18" t="s">
        <v>40</v>
      </c>
      <c r="D41" s="59" t="n">
        <v>0.6</v>
      </c>
      <c r="E41" s="59"/>
      <c r="F41" s="47"/>
      <c r="G41" s="48" t="n">
        <v>1139</v>
      </c>
      <c r="H41" s="49"/>
      <c r="I41" s="49"/>
      <c r="J41" s="49"/>
      <c r="K41" s="47"/>
      <c r="L41" s="48" t="n">
        <v>17</v>
      </c>
      <c r="M41" s="49" t="n">
        <f aca="false">L41/G41</f>
        <v>0.0149253731343284</v>
      </c>
      <c r="N41" s="50" t="e">
        <f aca="false">O41/H41</f>
        <v>#DIV/0!</v>
      </c>
      <c r="O41" s="49"/>
      <c r="P41" s="49"/>
      <c r="Q41" s="49"/>
      <c r="R41" s="49"/>
      <c r="S41" s="47"/>
      <c r="T41" s="48" t="n">
        <v>13</v>
      </c>
      <c r="U41" s="51" t="n">
        <f aca="false">(T41/L41)*100</f>
        <v>76.4705882352941</v>
      </c>
      <c r="V41" s="49"/>
      <c r="W41" s="22" t="n">
        <f aca="false">$T41*V41</f>
        <v>0</v>
      </c>
      <c r="X41" s="49"/>
      <c r="Y41" s="49" t="n">
        <v>0.192373026256861</v>
      </c>
      <c r="Z41" s="22" t="n">
        <f aca="false">Y41*$T41</f>
        <v>2.50084934133919</v>
      </c>
      <c r="AA41" s="48" t="n">
        <v>9</v>
      </c>
      <c r="AB41" s="51" t="n">
        <f aca="false">100*(AA41/$T41)</f>
        <v>69.2307692307692</v>
      </c>
      <c r="AC41" s="49" t="n">
        <v>0.277872149037688</v>
      </c>
      <c r="AD41" s="47"/>
      <c r="AE41" s="49" t="n">
        <v>0.196830006047096</v>
      </c>
      <c r="AF41" s="22" t="n">
        <f aca="false">AE41*$T41</f>
        <v>2.55879007861225</v>
      </c>
      <c r="AG41" s="48" t="n">
        <v>9</v>
      </c>
      <c r="AH41" s="51" t="n">
        <f aca="false">100*(AG41/$T41)</f>
        <v>69.2307692307692</v>
      </c>
      <c r="AI41" s="49" t="n">
        <v>0.284310008734695</v>
      </c>
      <c r="AJ41" s="47"/>
      <c r="AK41" s="49" t="n">
        <v>0.213249907176775</v>
      </c>
      <c r="AL41" s="22" t="n">
        <f aca="false">AK41*$T41</f>
        <v>2.77224879329808</v>
      </c>
      <c r="AM41" s="48" t="n">
        <v>9</v>
      </c>
      <c r="AN41" s="51" t="n">
        <f aca="false">100*(AM41/T41)</f>
        <v>69.2307692307692</v>
      </c>
      <c r="AO41" s="49" t="n">
        <v>0.308027643699786</v>
      </c>
      <c r="AP41" s="47"/>
      <c r="AQ41" s="49" t="n">
        <v>0.106303637882585</v>
      </c>
      <c r="AR41" s="22" t="n">
        <f aca="false">AQ41*$T41</f>
        <v>1.38194729247361</v>
      </c>
      <c r="AS41" s="48" t="n">
        <v>9</v>
      </c>
      <c r="AT41" s="51" t="n">
        <f aca="false">100*(AS41/$T41)</f>
        <v>69.2307692307692</v>
      </c>
      <c r="AU41" s="49" t="n">
        <v>0.153549699163734</v>
      </c>
      <c r="AV41" s="47"/>
      <c r="AW41" s="49" t="n">
        <v>0.151054491573155</v>
      </c>
      <c r="AX41" s="22" t="n">
        <f aca="false">AW41*$T41</f>
        <v>1.96370839045102</v>
      </c>
      <c r="AY41" s="48" t="n">
        <v>8</v>
      </c>
      <c r="AZ41" s="51" t="n">
        <f aca="false">100*(AY41/$T41)</f>
        <v>61.5384615384615</v>
      </c>
      <c r="BA41" s="49" t="n">
        <v>0.245463548806378</v>
      </c>
      <c r="BB41" s="47"/>
      <c r="BC41" s="49"/>
      <c r="BD41" s="22"/>
      <c r="BE41" s="48"/>
      <c r="BF41" s="51"/>
      <c r="BG41" s="49"/>
    </row>
    <row r="42" s="52" customFormat="true" ht="12.75" hidden="false" customHeight="false" outlineLevel="0" collapsed="false">
      <c r="A42" s="18" t="n">
        <v>11</v>
      </c>
      <c r="B42" s="18" t="n">
        <v>7</v>
      </c>
      <c r="C42" s="18" t="s">
        <v>39</v>
      </c>
      <c r="D42" s="60" t="n">
        <v>0.8</v>
      </c>
      <c r="E42" s="60"/>
      <c r="F42" s="47"/>
      <c r="G42" s="61" t="n">
        <v>180562</v>
      </c>
      <c r="H42" s="62"/>
      <c r="I42" s="62"/>
      <c r="J42" s="62"/>
      <c r="K42" s="47"/>
      <c r="L42" s="61" t="n">
        <v>9847</v>
      </c>
      <c r="M42" s="62" t="n">
        <f aca="false">L42/G42</f>
        <v>0.0545352842790842</v>
      </c>
      <c r="N42" s="63" t="e">
        <f aca="false">O42/H42</f>
        <v>#DIV/0!</v>
      </c>
      <c r="O42" s="62"/>
      <c r="P42" s="62"/>
      <c r="Q42" s="62"/>
      <c r="R42" s="62"/>
      <c r="S42" s="47"/>
      <c r="T42" s="61" t="n">
        <v>9042</v>
      </c>
      <c r="U42" s="64" t="n">
        <f aca="false">(T42/L42)*100</f>
        <v>91.8249212958261</v>
      </c>
      <c r="V42" s="62"/>
      <c r="W42" s="22" t="n">
        <f aca="false">$T42*V42</f>
        <v>0</v>
      </c>
      <c r="X42" s="62"/>
      <c r="Y42" s="62" t="n">
        <v>0.23538667445066</v>
      </c>
      <c r="Z42" s="22" t="n">
        <f aca="false">Y42*$T42</f>
        <v>2128.36631038286</v>
      </c>
      <c r="AA42" s="61" t="n">
        <v>8975</v>
      </c>
      <c r="AB42" s="64" t="n">
        <f aca="false">100*(AA42/$T42)</f>
        <v>99.2590134925901</v>
      </c>
      <c r="AC42" s="62" t="n">
        <v>0.237143878594191</v>
      </c>
      <c r="AD42" s="47"/>
      <c r="AE42" s="62" t="n">
        <v>0.236423820864753</v>
      </c>
      <c r="AF42" s="22" t="n">
        <f aca="false">AE42*$T42</f>
        <v>2137.74418825909</v>
      </c>
      <c r="AG42" s="61" t="n">
        <v>8972</v>
      </c>
      <c r="AH42" s="64" t="n">
        <f aca="false">100*(AG42/$T42)</f>
        <v>99.2258349922584</v>
      </c>
      <c r="AI42" s="62" t="n">
        <v>0.23826841153133</v>
      </c>
      <c r="AJ42" s="47"/>
      <c r="AK42" s="62" t="n">
        <v>0.239773034628124</v>
      </c>
      <c r="AL42" s="22" t="n">
        <f aca="false">AK42*$T42</f>
        <v>2168.02777910749</v>
      </c>
      <c r="AM42" s="61" t="n">
        <v>8970</v>
      </c>
      <c r="AN42" s="64" t="n">
        <f aca="false">100*(AM42/T42)</f>
        <v>99.2037159920372</v>
      </c>
      <c r="AO42" s="62" t="n">
        <v>0.241697634237179</v>
      </c>
      <c r="AP42" s="47"/>
      <c r="AQ42" s="62" t="n">
        <v>0.144549647828974</v>
      </c>
      <c r="AR42" s="22" t="n">
        <f aca="false">AQ42*$T42</f>
        <v>1307.01791566958</v>
      </c>
      <c r="AS42" s="61" t="n">
        <v>7396</v>
      </c>
      <c r="AT42" s="64" t="n">
        <f aca="false">100*(AS42/$T42)</f>
        <v>81.7960628179606</v>
      </c>
      <c r="AU42" s="62" t="n">
        <v>0.176719566748186</v>
      </c>
      <c r="AV42" s="47"/>
      <c r="AW42" s="62" t="n">
        <v>0.216201286678691</v>
      </c>
      <c r="AX42" s="22" t="n">
        <f aca="false">AW42*$T42</f>
        <v>1954.89203414873</v>
      </c>
      <c r="AY42" s="61" t="n">
        <v>8691</v>
      </c>
      <c r="AZ42" s="64" t="n">
        <f aca="false">100*(AY42/$T42)</f>
        <v>96.1181154611812</v>
      </c>
      <c r="BA42" s="62" t="n">
        <v>0.22493292304093</v>
      </c>
      <c r="BB42" s="47"/>
      <c r="BC42" s="62" t="n">
        <v>0.0432438983984525</v>
      </c>
      <c r="BD42" s="22" t="n">
        <f aca="false">BC42*$T42</f>
        <v>391.011329318807</v>
      </c>
      <c r="BE42" s="61" t="n">
        <v>2027</v>
      </c>
      <c r="BF42" s="64" t="n">
        <f aca="false">100*(BE42/$T42)</f>
        <v>22.4176067241761</v>
      </c>
      <c r="BG42" s="62" t="n">
        <v>0.19149345437815</v>
      </c>
    </row>
    <row r="43" s="52" customFormat="true" ht="12.75" hidden="false" customHeight="false" outlineLevel="0" collapsed="false">
      <c r="A43" s="18" t="n">
        <v>12</v>
      </c>
      <c r="B43" s="18" t="n">
        <v>7</v>
      </c>
      <c r="C43" s="18" t="s">
        <v>39</v>
      </c>
      <c r="D43" s="60" t="n">
        <v>0.6</v>
      </c>
      <c r="E43" s="60"/>
      <c r="F43" s="47"/>
      <c r="G43" s="61" t="n">
        <v>23367</v>
      </c>
      <c r="H43" s="62"/>
      <c r="I43" s="62"/>
      <c r="J43" s="62"/>
      <c r="K43" s="47"/>
      <c r="L43" s="61" t="n">
        <v>188</v>
      </c>
      <c r="M43" s="62" t="n">
        <f aca="false">L43/G43</f>
        <v>0.00804553430050927</v>
      </c>
      <c r="N43" s="63" t="e">
        <f aca="false">O43/H43</f>
        <v>#DIV/0!</v>
      </c>
      <c r="O43" s="62"/>
      <c r="P43" s="62"/>
      <c r="Q43" s="62"/>
      <c r="R43" s="62"/>
      <c r="S43" s="47"/>
      <c r="T43" s="61" t="n">
        <v>136</v>
      </c>
      <c r="U43" s="64" t="n">
        <f aca="false">(T43/L43)*100</f>
        <v>72.3404255319149</v>
      </c>
      <c r="V43" s="62"/>
      <c r="W43" s="22" t="n">
        <f aca="false">$T43*V43</f>
        <v>0</v>
      </c>
      <c r="X43" s="62"/>
      <c r="Y43" s="62" t="n">
        <v>0.212775724723081</v>
      </c>
      <c r="Z43" s="22" t="n">
        <f aca="false">Y43*$T43</f>
        <v>28.937498562339</v>
      </c>
      <c r="AA43" s="61" t="n">
        <v>129</v>
      </c>
      <c r="AB43" s="64" t="n">
        <f aca="false">100*(AA43/$T43)</f>
        <v>94.8529411764706</v>
      </c>
      <c r="AC43" s="62" t="n">
        <v>0.224321694281698</v>
      </c>
      <c r="AD43" s="47"/>
      <c r="AE43" s="62" t="n">
        <v>0.213412704532733</v>
      </c>
      <c r="AF43" s="22" t="n">
        <f aca="false">AE43*$T43</f>
        <v>29.0241278164517</v>
      </c>
      <c r="AG43" s="61" t="n">
        <v>129</v>
      </c>
      <c r="AH43" s="64" t="n">
        <f aca="false">100*(AG43/$T43)</f>
        <v>94.8529411764706</v>
      </c>
      <c r="AI43" s="62" t="n">
        <v>0.224993238887223</v>
      </c>
      <c r="AJ43" s="47"/>
      <c r="AK43" s="62" t="n">
        <v>0.217909944830849</v>
      </c>
      <c r="AL43" s="22" t="n">
        <f aca="false">AK43*$T43</f>
        <v>29.6357524969955</v>
      </c>
      <c r="AM43" s="61" t="n">
        <v>129</v>
      </c>
      <c r="AN43" s="64" t="n">
        <f aca="false">100*(AM43/T43)</f>
        <v>94.8529411764706</v>
      </c>
      <c r="AO43" s="62" t="n">
        <v>0.229734515480585</v>
      </c>
      <c r="AP43" s="47"/>
      <c r="AQ43" s="62" t="n">
        <v>0.13691839096705</v>
      </c>
      <c r="AR43" s="22" t="n">
        <f aca="false">AQ43*$T43</f>
        <v>18.6209011715188</v>
      </c>
      <c r="AS43" s="61" t="n">
        <v>96</v>
      </c>
      <c r="AT43" s="64" t="n">
        <f aca="false">100*(AS43/$T43)</f>
        <v>70.5882352941177</v>
      </c>
      <c r="AU43" s="62" t="n">
        <v>0.193967720536654</v>
      </c>
      <c r="AV43" s="47"/>
      <c r="AW43" s="62" t="n">
        <v>0.198136680490955</v>
      </c>
      <c r="AX43" s="22" t="n">
        <f aca="false">AW43*$T43</f>
        <v>26.9465885467699</v>
      </c>
      <c r="AY43" s="61" t="n">
        <v>126</v>
      </c>
      <c r="AZ43" s="64" t="n">
        <f aca="false">100*(AY43/$T43)</f>
        <v>92.6470588235294</v>
      </c>
      <c r="BA43" s="62" t="n">
        <v>0.213861813863253</v>
      </c>
      <c r="BB43" s="47"/>
      <c r="BC43" s="62" t="n">
        <v>0.0331403077050785</v>
      </c>
      <c r="BD43" s="22" t="n">
        <f aca="false">BC43*$T43</f>
        <v>4.50708184789067</v>
      </c>
      <c r="BE43" s="61" t="n">
        <v>33</v>
      </c>
      <c r="BF43" s="64" t="n">
        <f aca="false">100*(BE43/$T43)</f>
        <v>24.2647058823529</v>
      </c>
      <c r="BG43" s="62" t="n">
        <v>0.136578237814869</v>
      </c>
    </row>
    <row r="44" s="52" customFormat="true" ht="12.75" hidden="false" customHeight="false" outlineLevel="0" collapsed="false">
      <c r="A44" s="18" t="n">
        <v>13</v>
      </c>
      <c r="B44" s="18" t="n">
        <v>7</v>
      </c>
      <c r="C44" s="18" t="s">
        <v>40</v>
      </c>
      <c r="D44" s="60" t="n">
        <v>0.8</v>
      </c>
      <c r="E44" s="60"/>
      <c r="F44" s="47"/>
      <c r="G44" s="61" t="n">
        <v>27738</v>
      </c>
      <c r="H44" s="62"/>
      <c r="I44" s="62"/>
      <c r="J44" s="62"/>
      <c r="K44" s="47"/>
      <c r="L44" s="61" t="n">
        <v>184</v>
      </c>
      <c r="M44" s="62" t="n">
        <f aca="false">L44/G44</f>
        <v>0.0066334991708126</v>
      </c>
      <c r="N44" s="63" t="e">
        <f aca="false">O44/H44</f>
        <v>#DIV/0!</v>
      </c>
      <c r="O44" s="62"/>
      <c r="P44" s="62"/>
      <c r="Q44" s="62"/>
      <c r="R44" s="62"/>
      <c r="S44" s="47"/>
      <c r="T44" s="61" t="n">
        <v>160</v>
      </c>
      <c r="U44" s="64" t="n">
        <f aca="false">(T44/L44)*100</f>
        <v>86.9565217391304</v>
      </c>
      <c r="V44" s="62"/>
      <c r="W44" s="22" t="n">
        <f aca="false">$T44*V44</f>
        <v>0</v>
      </c>
      <c r="X44" s="62"/>
      <c r="Y44" s="62" t="n">
        <v>0.205390210518492</v>
      </c>
      <c r="Z44" s="22" t="n">
        <f aca="false">Y44*$T44</f>
        <v>32.8624336829587</v>
      </c>
      <c r="AA44" s="61" t="n">
        <v>158</v>
      </c>
      <c r="AB44" s="64" t="n">
        <f aca="false">100*(AA44/$T44)</f>
        <v>98.75</v>
      </c>
      <c r="AC44" s="62" t="n">
        <v>0.207990086601004</v>
      </c>
      <c r="AD44" s="47"/>
      <c r="AE44" s="62" t="n">
        <v>0.207980633333316</v>
      </c>
      <c r="AF44" s="22" t="n">
        <f aca="false">AE44*$T44</f>
        <v>33.2769013333306</v>
      </c>
      <c r="AG44" s="61" t="n">
        <v>158</v>
      </c>
      <c r="AH44" s="64" t="n">
        <f aca="false">100*(AG44/$T44)</f>
        <v>98.75</v>
      </c>
      <c r="AI44" s="62" t="n">
        <v>0.210613299578042</v>
      </c>
      <c r="AJ44" s="47"/>
      <c r="AK44" s="62" t="n">
        <v>0.220893626647969</v>
      </c>
      <c r="AL44" s="22" t="n">
        <f aca="false">AK44*$T44</f>
        <v>35.3429802636751</v>
      </c>
      <c r="AM44" s="61" t="n">
        <v>158</v>
      </c>
      <c r="AN44" s="64" t="n">
        <f aca="false">100*(AM44/T44)</f>
        <v>98.75</v>
      </c>
      <c r="AO44" s="62" t="n">
        <v>0.223689748504273</v>
      </c>
      <c r="AP44" s="47"/>
      <c r="AQ44" s="62" t="n">
        <v>0.109051384127375</v>
      </c>
      <c r="AR44" s="22" t="n">
        <f aca="false">AQ44*$T44</f>
        <v>17.44822146038</v>
      </c>
      <c r="AS44" s="61" t="n">
        <v>110</v>
      </c>
      <c r="AT44" s="64" t="n">
        <f aca="false">100*(AS44/$T44)</f>
        <v>68.75</v>
      </c>
      <c r="AU44" s="62" t="n">
        <v>0.157628818875024</v>
      </c>
      <c r="AV44" s="47"/>
      <c r="AW44" s="62" t="n">
        <v>0.183612032846075</v>
      </c>
      <c r="AX44" s="22" t="n">
        <f aca="false">AW44*$T44</f>
        <v>29.377925255372</v>
      </c>
      <c r="AY44" s="61" t="n">
        <v>153</v>
      </c>
      <c r="AZ44" s="64" t="n">
        <f aca="false">100*(AY44/$T44)</f>
        <v>95.625</v>
      </c>
      <c r="BA44" s="62" t="n">
        <v>0.192012583368445</v>
      </c>
      <c r="BB44" s="47"/>
      <c r="BC44" s="62" t="n">
        <v>0.0157178151709402</v>
      </c>
      <c r="BD44" s="22" t="n">
        <f aca="false">BC44*$T44</f>
        <v>2.51485042735043</v>
      </c>
      <c r="BE44" s="61" t="n">
        <v>12</v>
      </c>
      <c r="BF44" s="64" t="n">
        <f aca="false">100*(BE44/$T44)</f>
        <v>7.5</v>
      </c>
      <c r="BG44" s="62" t="n">
        <v>0.209570868945869</v>
      </c>
    </row>
    <row r="45" s="52" customFormat="true" ht="12.75" hidden="false" customHeight="false" outlineLevel="0" collapsed="false">
      <c r="A45" s="18" t="n">
        <v>14</v>
      </c>
      <c r="B45" s="18" t="n">
        <v>7</v>
      </c>
      <c r="C45" s="18" t="s">
        <v>40</v>
      </c>
      <c r="D45" s="60" t="n">
        <v>0.6</v>
      </c>
      <c r="E45" s="60"/>
      <c r="F45" s="47"/>
      <c r="G45" s="61" t="n">
        <v>4058</v>
      </c>
      <c r="H45" s="62"/>
      <c r="I45" s="62"/>
      <c r="J45" s="62"/>
      <c r="K45" s="47"/>
      <c r="L45" s="61" t="n">
        <v>25</v>
      </c>
      <c r="M45" s="62" t="n">
        <f aca="false">L45/G45</f>
        <v>0.00616067028092657</v>
      </c>
      <c r="N45" s="63" t="e">
        <f aca="false">O45/H45</f>
        <v>#DIV/0!</v>
      </c>
      <c r="O45" s="62"/>
      <c r="P45" s="62"/>
      <c r="Q45" s="62"/>
      <c r="R45" s="62"/>
      <c r="S45" s="47"/>
      <c r="T45" s="61" t="n">
        <v>23</v>
      </c>
      <c r="U45" s="64" t="n">
        <f aca="false">(T45/L45)*100</f>
        <v>92</v>
      </c>
      <c r="V45" s="62"/>
      <c r="W45" s="22" t="n">
        <f aca="false">$T45*V45</f>
        <v>0</v>
      </c>
      <c r="X45" s="62"/>
      <c r="Y45" s="62" t="n">
        <v>0.232236570612233</v>
      </c>
      <c r="Z45" s="22" t="n">
        <f aca="false">Y45*$T45</f>
        <v>5.34144112408135</v>
      </c>
      <c r="AA45" s="61" t="n">
        <v>22</v>
      </c>
      <c r="AB45" s="64" t="n">
        <f aca="false">100*(AA45/$T45)</f>
        <v>95.6521739130435</v>
      </c>
      <c r="AC45" s="62" t="n">
        <v>0.242792778367334</v>
      </c>
      <c r="AD45" s="47"/>
      <c r="AE45" s="62" t="n">
        <v>0.234761431068081</v>
      </c>
      <c r="AF45" s="22" t="n">
        <f aca="false">AE45*$T45</f>
        <v>5.39951291456585</v>
      </c>
      <c r="AG45" s="61" t="n">
        <v>22</v>
      </c>
      <c r="AH45" s="64" t="n">
        <f aca="false">100*(AG45/$T45)</f>
        <v>95.6521739130435</v>
      </c>
      <c r="AI45" s="62" t="n">
        <v>0.245432405207539</v>
      </c>
      <c r="AJ45" s="47"/>
      <c r="AK45" s="62" t="n">
        <v>0.247248656312069</v>
      </c>
      <c r="AL45" s="22" t="n">
        <f aca="false">AK45*$T45</f>
        <v>5.68671909517758</v>
      </c>
      <c r="AM45" s="61" t="n">
        <v>22</v>
      </c>
      <c r="AN45" s="64" t="n">
        <f aca="false">100*(AM45/T45)</f>
        <v>95.6521739130435</v>
      </c>
      <c r="AO45" s="62" t="n">
        <v>0.258487231598981</v>
      </c>
      <c r="AP45" s="47"/>
      <c r="AQ45" s="62" t="n">
        <v>0.152281938207672</v>
      </c>
      <c r="AR45" s="22" t="n">
        <f aca="false">AQ45*$T45</f>
        <v>3.50248457877647</v>
      </c>
      <c r="AS45" s="61" t="n">
        <v>18</v>
      </c>
      <c r="AT45" s="64" t="n">
        <f aca="false">100*(AS45/$T45)</f>
        <v>78.2608695652174</v>
      </c>
      <c r="AU45" s="62" t="n">
        <v>0.194582476598693</v>
      </c>
      <c r="AV45" s="47"/>
      <c r="AW45" s="62" t="n">
        <v>0.2084615865106</v>
      </c>
      <c r="AX45" s="22" t="n">
        <f aca="false">AW45*$T45</f>
        <v>4.79461648974379</v>
      </c>
      <c r="AY45" s="61" t="n">
        <v>21</v>
      </c>
      <c r="AZ45" s="64" t="n">
        <f aca="false">100*(AY45/$T45)</f>
        <v>91.304347826087</v>
      </c>
      <c r="BA45" s="62" t="n">
        <v>0.228315070940181</v>
      </c>
      <c r="BB45" s="47"/>
      <c r="BC45" s="62" t="n">
        <v>0.0766317034060001</v>
      </c>
      <c r="BD45" s="22" t="n">
        <f aca="false">BC45*$T45</f>
        <v>1.762529178338</v>
      </c>
      <c r="BE45" s="61" t="n">
        <v>8</v>
      </c>
      <c r="BF45" s="64" t="n">
        <f aca="false">100*(BE45/$T45)</f>
        <v>34.7826086956522</v>
      </c>
      <c r="BG45" s="62" t="n">
        <v>0.22031614729225</v>
      </c>
    </row>
    <row r="46" customFormat="false" ht="25.5" hidden="false" customHeight="false" outlineLevel="0" collapsed="false">
      <c r="A46" s="18" t="n">
        <v>15</v>
      </c>
      <c r="B46" s="18" t="s">
        <v>41</v>
      </c>
      <c r="C46" s="65" t="s">
        <v>39</v>
      </c>
      <c r="D46" s="66" t="n">
        <v>0</v>
      </c>
      <c r="E46" s="66" t="n">
        <v>0</v>
      </c>
      <c r="G46" s="67" t="n">
        <v>105</v>
      </c>
      <c r="H46" s="68"/>
      <c r="L46" s="67" t="n">
        <v>105</v>
      </c>
      <c r="M46" s="68" t="n">
        <f aca="false">L46/G46</f>
        <v>1</v>
      </c>
      <c r="N46" s="69"/>
      <c r="O46" s="68"/>
      <c r="P46" s="69"/>
      <c r="Q46" s="69"/>
      <c r="R46" s="69"/>
      <c r="S46" s="69"/>
      <c r="T46" s="67" t="n">
        <v>100</v>
      </c>
      <c r="U46" s="70" t="n">
        <f aca="false">(T46/L46)*100</f>
        <v>95.2380952380952</v>
      </c>
      <c r="V46" s="68"/>
      <c r="W46" s="71" t="n">
        <f aca="false">$T46*V46</f>
        <v>0</v>
      </c>
      <c r="X46" s="69"/>
      <c r="Y46" s="68" t="n">
        <v>0.409332134934336</v>
      </c>
      <c r="Z46" s="71" t="n">
        <f aca="false">Y46*$T46</f>
        <v>40.9332134934336</v>
      </c>
      <c r="AA46" s="67" t="n">
        <v>100</v>
      </c>
      <c r="AB46" s="72" t="n">
        <f aca="false">100*(AA46/$T46)</f>
        <v>100</v>
      </c>
      <c r="AC46" s="68" t="n">
        <v>0.409332134934336</v>
      </c>
      <c r="AE46" s="68" t="n">
        <v>0.413311954355916</v>
      </c>
      <c r="AF46" s="71" t="n">
        <f aca="false">AE46*$T46</f>
        <v>41.3311954355916</v>
      </c>
      <c r="AG46" s="67" t="n">
        <v>100</v>
      </c>
      <c r="AH46" s="72" t="n">
        <f aca="false">100*(AG46/$T46)</f>
        <v>100</v>
      </c>
      <c r="AI46" s="68" t="n">
        <v>0.413311954355916</v>
      </c>
      <c r="AK46" s="68" t="n">
        <v>0.419853322863718</v>
      </c>
      <c r="AL46" s="71" t="n">
        <f aca="false">AK46*$T46</f>
        <v>41.9853322863718</v>
      </c>
      <c r="AM46" s="67" t="n">
        <v>100</v>
      </c>
      <c r="AN46" s="72" t="n">
        <f aca="false">100*(AM46/T46)</f>
        <v>100</v>
      </c>
      <c r="AO46" s="68" t="n">
        <v>0.419853322863718</v>
      </c>
      <c r="AQ46" s="68" t="n">
        <v>0.221058203059737</v>
      </c>
      <c r="AR46" s="71" t="n">
        <f aca="false">AQ46*$T46</f>
        <v>22.1058203059737</v>
      </c>
      <c r="AS46" s="67" t="n">
        <v>100</v>
      </c>
      <c r="AT46" s="72" t="n">
        <f aca="false">100*(AS46/$T46)</f>
        <v>100</v>
      </c>
      <c r="AU46" s="68" t="n">
        <v>0.221058203059737</v>
      </c>
      <c r="AW46" s="68" t="n">
        <v>0.354634015750126</v>
      </c>
      <c r="AX46" s="71" t="n">
        <f aca="false">AW46*$T46</f>
        <v>35.4634015750126</v>
      </c>
      <c r="AY46" s="67" t="n">
        <v>100</v>
      </c>
      <c r="AZ46" s="72" t="n">
        <f aca="false">100*(AY46/$T46)</f>
        <v>100</v>
      </c>
      <c r="BA46" s="68" t="n">
        <v>0.354634015750126</v>
      </c>
      <c r="BC46" s="68" t="n">
        <v>0.0666666666666667</v>
      </c>
      <c r="BD46" s="71" t="n">
        <f aca="false">BC46*$T46</f>
        <v>6.66666666666667</v>
      </c>
      <c r="BE46" s="67" t="n">
        <v>2</v>
      </c>
      <c r="BF46" s="72" t="n">
        <f aca="false">100*(BE46/$T46)</f>
        <v>2</v>
      </c>
      <c r="BG46" s="68" t="n">
        <v>0.1</v>
      </c>
    </row>
    <row r="47" customFormat="false" ht="15" hidden="false" customHeight="true" outlineLevel="0" collapsed="false">
      <c r="A47" s="18" t="n">
        <v>15</v>
      </c>
      <c r="B47" s="18" t="s">
        <v>42</v>
      </c>
      <c r="C47" s="18" t="s">
        <v>40</v>
      </c>
      <c r="D47" s="66" t="n">
        <v>0</v>
      </c>
      <c r="E47" s="66" t="n">
        <v>0</v>
      </c>
      <c r="G47" s="73" t="n">
        <v>16</v>
      </c>
      <c r="H47" s="74"/>
      <c r="L47" s="73" t="n">
        <v>16</v>
      </c>
      <c r="M47" s="74" t="n">
        <f aca="false">L47/G47</f>
        <v>1</v>
      </c>
      <c r="N47" s="69"/>
      <c r="O47" s="74"/>
      <c r="P47" s="69"/>
      <c r="Q47" s="69"/>
      <c r="R47" s="69"/>
      <c r="S47" s="69"/>
      <c r="T47" s="73" t="n">
        <v>16</v>
      </c>
      <c r="U47" s="75" t="n">
        <f aca="false">(T47/L47)*100</f>
        <v>100</v>
      </c>
      <c r="V47" s="74"/>
      <c r="W47" s="71" t="n">
        <f aca="false">$T47*V47</f>
        <v>0</v>
      </c>
      <c r="X47" s="69"/>
      <c r="Y47" s="74" t="n">
        <v>0.437805726999421</v>
      </c>
      <c r="Z47" s="71" t="n">
        <f aca="false">Y47*$T47</f>
        <v>7.00489163199073</v>
      </c>
      <c r="AA47" s="73" t="n">
        <v>16</v>
      </c>
      <c r="AB47" s="72" t="n">
        <f aca="false">100*(AA47/$T47)</f>
        <v>100</v>
      </c>
      <c r="AC47" s="74" t="n">
        <v>0.437805726999421</v>
      </c>
      <c r="AE47" s="74" t="n">
        <v>0.434053563239264</v>
      </c>
      <c r="AF47" s="71" t="n">
        <f aca="false">AE47*$T47</f>
        <v>6.94485701182823</v>
      </c>
      <c r="AG47" s="73" t="n">
        <v>16</v>
      </c>
      <c r="AH47" s="72" t="n">
        <f aca="false">100*(AG47/$T47)</f>
        <v>100</v>
      </c>
      <c r="AI47" s="74" t="n">
        <v>0.434053563239264</v>
      </c>
      <c r="AK47" s="74" t="n">
        <v>0.432496572699003</v>
      </c>
      <c r="AL47" s="71" t="n">
        <f aca="false">AK47*$T47</f>
        <v>6.91994516318406</v>
      </c>
      <c r="AM47" s="73" t="n">
        <v>16</v>
      </c>
      <c r="AN47" s="72" t="n">
        <f aca="false">100*(AM47/T47)</f>
        <v>100</v>
      </c>
      <c r="AO47" s="74" t="n">
        <v>0.432496572699003</v>
      </c>
      <c r="AQ47" s="74" t="n">
        <v>0.259871555614921</v>
      </c>
      <c r="AR47" s="71" t="n">
        <f aca="false">AQ47*$T47</f>
        <v>4.15794488983874</v>
      </c>
      <c r="AS47" s="73" t="n">
        <v>16</v>
      </c>
      <c r="AT47" s="72" t="n">
        <f aca="false">100*(AS47/$T47)</f>
        <v>100</v>
      </c>
      <c r="AU47" s="74" t="n">
        <v>0.259871555614921</v>
      </c>
      <c r="AW47" s="74" t="n">
        <v>0.388327205882353</v>
      </c>
      <c r="AX47" s="71" t="n">
        <f aca="false">AW47*$T47</f>
        <v>6.21323529411765</v>
      </c>
      <c r="AY47" s="73" t="n">
        <v>16</v>
      </c>
      <c r="AZ47" s="72" t="n">
        <f aca="false">100*(AY47/$T47)</f>
        <v>100</v>
      </c>
      <c r="BA47" s="74" t="n">
        <v>0.388327205882353</v>
      </c>
      <c r="BC47" s="74"/>
      <c r="BD47" s="71"/>
      <c r="BE47" s="73"/>
      <c r="BF47" s="72"/>
      <c r="BG47" s="74"/>
    </row>
    <row r="48" customFormat="false" ht="12.75" hidden="false" customHeight="false" outlineLevel="0" collapsed="false">
      <c r="A48" s="18" t="n">
        <v>15</v>
      </c>
      <c r="B48" s="18" t="s">
        <v>43</v>
      </c>
      <c r="C48" s="18" t="s">
        <v>39</v>
      </c>
      <c r="D48" s="66" t="n">
        <v>0</v>
      </c>
      <c r="E48" s="66" t="n">
        <v>0</v>
      </c>
      <c r="G48" s="67" t="n">
        <v>3</v>
      </c>
      <c r="H48" s="68"/>
      <c r="L48" s="67" t="n">
        <v>3</v>
      </c>
      <c r="M48" s="68" t="n">
        <f aca="false">L48/G48</f>
        <v>1</v>
      </c>
      <c r="N48" s="69"/>
      <c r="O48" s="68"/>
      <c r="P48" s="69"/>
      <c r="Q48" s="69"/>
      <c r="R48" s="69"/>
      <c r="S48" s="69"/>
      <c r="T48" s="67" t="n">
        <v>3</v>
      </c>
      <c r="U48" s="70" t="n">
        <f aca="false">(T48/L48)*100</f>
        <v>100</v>
      </c>
      <c r="V48" s="68"/>
      <c r="W48" s="71" t="n">
        <f aca="false">$T48*V48</f>
        <v>0</v>
      </c>
      <c r="X48" s="69"/>
      <c r="Y48" s="68" t="n">
        <v>0.268196024552258</v>
      </c>
      <c r="Z48" s="71" t="n">
        <f aca="false">Y48*$T48</f>
        <v>0.804588073656773</v>
      </c>
      <c r="AA48" s="67" t="n">
        <v>3</v>
      </c>
      <c r="AB48" s="72" t="n">
        <f aca="false">100*(AA48/$T48)</f>
        <v>100</v>
      </c>
      <c r="AC48" s="68" t="n">
        <v>0.268196024552258</v>
      </c>
      <c r="AE48" s="68" t="n">
        <v>0.264635603345281</v>
      </c>
      <c r="AF48" s="71" t="n">
        <f aca="false">AE48*$T48</f>
        <v>0.793906810035842</v>
      </c>
      <c r="AG48" s="67" t="n">
        <v>3</v>
      </c>
      <c r="AH48" s="72" t="n">
        <f aca="false">100*(AG48/$T48)</f>
        <v>100</v>
      </c>
      <c r="AI48" s="68" t="n">
        <v>0.264635603345281</v>
      </c>
      <c r="AK48" s="68" t="n">
        <v>0.301020408163265</v>
      </c>
      <c r="AL48" s="71" t="n">
        <f aca="false">AK48*$T48</f>
        <v>0.903061224489796</v>
      </c>
      <c r="AM48" s="67" t="n">
        <v>3</v>
      </c>
      <c r="AN48" s="72" t="n">
        <f aca="false">100*(AM48/T48)</f>
        <v>100</v>
      </c>
      <c r="AO48" s="68" t="n">
        <v>0.301020408163265</v>
      </c>
      <c r="AQ48" s="68" t="n">
        <v>0.149659863945578</v>
      </c>
      <c r="AR48" s="71" t="n">
        <f aca="false">AQ48*$T48</f>
        <v>0.448979591836735</v>
      </c>
      <c r="AS48" s="67" t="n">
        <v>3</v>
      </c>
      <c r="AT48" s="72" t="n">
        <f aca="false">100*(AS48/$T48)</f>
        <v>100</v>
      </c>
      <c r="AU48" s="68" t="n">
        <v>0.149659863945578</v>
      </c>
      <c r="AW48" s="68" t="n">
        <v>0.220588235294118</v>
      </c>
      <c r="AX48" s="71" t="n">
        <f aca="false">AW48*$T48</f>
        <v>0.661764705882353</v>
      </c>
      <c r="AY48" s="67" t="n">
        <v>3</v>
      </c>
      <c r="AZ48" s="72" t="n">
        <f aca="false">100*(AY48/$T48)</f>
        <v>100</v>
      </c>
      <c r="BA48" s="68" t="n">
        <v>0.220588235294118</v>
      </c>
      <c r="BC48" s="68" t="n">
        <v>0.0431504981946158</v>
      </c>
      <c r="BD48" s="71" t="n">
        <f aca="false">BC48*$T48</f>
        <v>0.129451494583848</v>
      </c>
      <c r="BE48" s="67" t="n">
        <v>25</v>
      </c>
      <c r="BF48" s="72" t="n">
        <f aca="false">100*(BE48/$T48)</f>
        <v>833.333333333333</v>
      </c>
      <c r="BG48" s="68" t="n">
        <v>0.172601992778463</v>
      </c>
    </row>
    <row r="49" customFormat="false" ht="12.75" hidden="false" customHeight="false" outlineLevel="0" collapsed="false">
      <c r="A49" s="18" t="n">
        <v>15</v>
      </c>
      <c r="B49" s="18" t="s">
        <v>44</v>
      </c>
      <c r="C49" s="65" t="s">
        <v>39</v>
      </c>
      <c r="D49" s="66" t="n">
        <v>0</v>
      </c>
      <c r="E49" s="66" t="n">
        <v>0</v>
      </c>
      <c r="G49" s="67" t="n">
        <v>1</v>
      </c>
      <c r="H49" s="68"/>
      <c r="L49" s="67" t="n">
        <v>1</v>
      </c>
      <c r="M49" s="68" t="n">
        <f aca="false">L49/G49</f>
        <v>1</v>
      </c>
      <c r="N49" s="69"/>
      <c r="O49" s="68"/>
      <c r="P49" s="69"/>
      <c r="Q49" s="69"/>
      <c r="R49" s="69"/>
      <c r="S49" s="69"/>
      <c r="T49" s="67" t="n">
        <v>1</v>
      </c>
      <c r="U49" s="70" t="n">
        <f aca="false">(T49/L49)*100</f>
        <v>100</v>
      </c>
      <c r="V49" s="68"/>
      <c r="W49" s="71" t="n">
        <f aca="false">$T49*V49</f>
        <v>0</v>
      </c>
      <c r="X49" s="69"/>
      <c r="Y49" s="68" t="n">
        <v>0.473913043478261</v>
      </c>
      <c r="Z49" s="71" t="n">
        <f aca="false">Y49*$T49</f>
        <v>0.473913043478261</v>
      </c>
      <c r="AA49" s="67" t="n">
        <v>1</v>
      </c>
      <c r="AB49" s="72" t="n">
        <f aca="false">100*(AA49/$T49)</f>
        <v>100</v>
      </c>
      <c r="AC49" s="68" t="n">
        <v>0.473913043478261</v>
      </c>
      <c r="AE49" s="68" t="n">
        <v>0.456912028725314</v>
      </c>
      <c r="AF49" s="71" t="n">
        <f aca="false">AE49*$T49</f>
        <v>0.456912028725314</v>
      </c>
      <c r="AG49" s="67" t="n">
        <v>1</v>
      </c>
      <c r="AH49" s="72" t="n">
        <f aca="false">100*(AG49/$T49)</f>
        <v>100</v>
      </c>
      <c r="AI49" s="68" t="n">
        <v>0.456912028725314</v>
      </c>
      <c r="AK49" s="68" t="n">
        <v>0.355498721227622</v>
      </c>
      <c r="AL49" s="71" t="n">
        <f aca="false">AK49*$T49</f>
        <v>0.355498721227622</v>
      </c>
      <c r="AM49" s="67" t="n">
        <v>1</v>
      </c>
      <c r="AN49" s="72" t="n">
        <f aca="false">100*(AM49/T49)</f>
        <v>100</v>
      </c>
      <c r="AO49" s="68" t="n">
        <v>0.355498721227622</v>
      </c>
      <c r="AQ49" s="68" t="n">
        <v>0.311224489795918</v>
      </c>
      <c r="AR49" s="71" t="n">
        <f aca="false">AQ49*$T49</f>
        <v>0.311224489795918</v>
      </c>
      <c r="AS49" s="67" t="n">
        <v>1</v>
      </c>
      <c r="AT49" s="72" t="n">
        <f aca="false">100*(AS49/$T49)</f>
        <v>100</v>
      </c>
      <c r="AU49" s="68" t="n">
        <v>0.311224489795918</v>
      </c>
      <c r="AW49" s="68" t="n">
        <v>0.294117647058824</v>
      </c>
      <c r="AX49" s="71" t="n">
        <f aca="false">AW49*$T49</f>
        <v>0.294117647058824</v>
      </c>
      <c r="AY49" s="67" t="n">
        <v>1</v>
      </c>
      <c r="AZ49" s="72" t="n">
        <f aca="false">100*(AY49/$T49)</f>
        <v>100</v>
      </c>
      <c r="BA49" s="68" t="n">
        <v>0.294117647058824</v>
      </c>
      <c r="BC49" s="68"/>
      <c r="BD49" s="71"/>
      <c r="BE49" s="67"/>
      <c r="BF49" s="72"/>
      <c r="BG49" s="68"/>
    </row>
    <row r="50" customFormat="false" ht="12.75" hidden="false" customHeight="false" outlineLevel="0" collapsed="false">
      <c r="A50" s="18" t="n">
        <v>15</v>
      </c>
      <c r="B50" s="18" t="s">
        <v>45</v>
      </c>
      <c r="C50" s="18" t="s">
        <v>40</v>
      </c>
      <c r="D50" s="66" t="n">
        <v>0</v>
      </c>
      <c r="E50" s="66" t="n">
        <v>0</v>
      </c>
      <c r="G50" s="73" t="n">
        <v>1</v>
      </c>
      <c r="H50" s="74"/>
      <c r="L50" s="73" t="n">
        <v>1</v>
      </c>
      <c r="M50" s="74" t="n">
        <f aca="false">L50/G50</f>
        <v>1</v>
      </c>
      <c r="N50" s="69"/>
      <c r="O50" s="74"/>
      <c r="P50" s="69"/>
      <c r="Q50" s="69"/>
      <c r="R50" s="69"/>
      <c r="S50" s="69"/>
      <c r="T50" s="73" t="n">
        <v>1</v>
      </c>
      <c r="U50" s="75" t="n">
        <f aca="false">(T50/L50)*100</f>
        <v>100</v>
      </c>
      <c r="V50" s="74"/>
      <c r="W50" s="71" t="n">
        <f aca="false">$T50*V50</f>
        <v>0</v>
      </c>
      <c r="X50" s="69"/>
      <c r="Y50" s="74" t="n">
        <v>0.247810858143608</v>
      </c>
      <c r="Z50" s="71" t="n">
        <f aca="false">Y50*$T50</f>
        <v>0.247810858143608</v>
      </c>
      <c r="AA50" s="73" t="n">
        <v>1</v>
      </c>
      <c r="AB50" s="72" t="n">
        <f aca="false">100*(AA50/$T50)</f>
        <v>100</v>
      </c>
      <c r="AC50" s="74" t="n">
        <v>0.247810858143608</v>
      </c>
      <c r="AE50" s="74" t="n">
        <v>0.253584229390681</v>
      </c>
      <c r="AF50" s="71" t="n">
        <f aca="false">AE50*$T50</f>
        <v>0.253584229390681</v>
      </c>
      <c r="AG50" s="73" t="n">
        <v>1</v>
      </c>
      <c r="AH50" s="72" t="n">
        <f aca="false">100*(AG50/$T50)</f>
        <v>100</v>
      </c>
      <c r="AI50" s="74" t="n">
        <v>0.253584229390681</v>
      </c>
      <c r="AK50" s="74" t="n">
        <v>0.271683673469388</v>
      </c>
      <c r="AL50" s="71" t="n">
        <f aca="false">AK50*$T50</f>
        <v>0.271683673469388</v>
      </c>
      <c r="AM50" s="73" t="n">
        <v>1</v>
      </c>
      <c r="AN50" s="72" t="n">
        <f aca="false">100*(AM50/T50)</f>
        <v>100</v>
      </c>
      <c r="AO50" s="74" t="n">
        <v>0.271683673469388</v>
      </c>
      <c r="AQ50" s="74" t="n">
        <v>0.178571428571429</v>
      </c>
      <c r="AR50" s="71" t="n">
        <f aca="false">AQ50*$T50</f>
        <v>0.178571428571429</v>
      </c>
      <c r="AS50" s="73" t="n">
        <v>1</v>
      </c>
      <c r="AT50" s="72" t="n">
        <f aca="false">100*(AS50/$T50)</f>
        <v>100</v>
      </c>
      <c r="AU50" s="74" t="n">
        <v>0.178571428571429</v>
      </c>
      <c r="AW50" s="74" t="n">
        <v>0.257352941176471</v>
      </c>
      <c r="AX50" s="71" t="n">
        <f aca="false">AW50*$T50</f>
        <v>0.257352941176471</v>
      </c>
      <c r="AY50" s="73" t="n">
        <v>1</v>
      </c>
      <c r="AZ50" s="72" t="n">
        <f aca="false">100*(AY50/$T50)</f>
        <v>100</v>
      </c>
      <c r="BA50" s="74" t="n">
        <v>0.257352941176471</v>
      </c>
      <c r="BC50" s="74" t="n">
        <v>0.0261437908496732</v>
      </c>
      <c r="BD50" s="71" t="n">
        <f aca="false">BC50*$T50</f>
        <v>0.0261437908496732</v>
      </c>
      <c r="BE50" s="73" t="n">
        <v>3</v>
      </c>
      <c r="BF50" s="72" t="n">
        <f aca="false">100*(BE50/$T50)</f>
        <v>300</v>
      </c>
      <c r="BG50" s="74" t="n">
        <v>0.139433551198257</v>
      </c>
    </row>
    <row r="51" customFormat="false" ht="12.75" hidden="false" customHeight="false" outlineLevel="0" collapsed="false">
      <c r="C51" s="18"/>
      <c r="G51" s="76" t="n">
        <f aca="false">SUM(G5:G9)</f>
        <v>56023</v>
      </c>
      <c r="L51" s="69"/>
      <c r="T51" s="69"/>
      <c r="U51" s="69"/>
      <c r="AA51" s="69"/>
      <c r="AG51" s="69"/>
      <c r="AM51" s="69"/>
      <c r="AS51" s="69"/>
      <c r="AY51" s="69"/>
      <c r="BE51" s="69"/>
    </row>
    <row r="52" s="77" customFormat="true" ht="25.5" hidden="false" customHeight="false" outlineLevel="0" collapsed="false">
      <c r="B52" s="77" t="s">
        <v>46</v>
      </c>
      <c r="C52" s="78" t="s">
        <v>47</v>
      </c>
      <c r="G52" s="79" t="n">
        <f aca="false">SUM(G5:G50)</f>
        <v>444792</v>
      </c>
      <c r="T52" s="79" t="n">
        <f aca="false">SUM(T5:T50)</f>
        <v>54001</v>
      </c>
      <c r="V52" s="77" t="n">
        <f aca="false">SUM(W53:W56)/SUM(T53:T56)</f>
        <v>0.297278960316604</v>
      </c>
      <c r="W52" s="77" t="n">
        <f aca="false">SUM(W5:W50)</f>
        <v>11117.0439999997</v>
      </c>
      <c r="Y52" s="77" t="n">
        <f aca="false">Z52/$T52</f>
        <v>0.246437381304121</v>
      </c>
      <c r="Z52" s="77" t="n">
        <f aca="false">SUM(Z5:Z50)</f>
        <v>13307.8650278039</v>
      </c>
      <c r="AA52" s="77" t="n">
        <f aca="false">SUM(AA5:AA50)</f>
        <v>51383</v>
      </c>
      <c r="AB52" s="80" t="n">
        <f aca="false">100*(AA52/$T52)</f>
        <v>95.1519416307106</v>
      </c>
      <c r="AC52" s="77" t="n">
        <f aca="false">Z52/AA52</f>
        <v>0.258993539260142</v>
      </c>
      <c r="AE52" s="77" t="n">
        <f aca="false">AF52/$T52</f>
        <v>0.2464904007678</v>
      </c>
      <c r="AF52" s="77" t="n">
        <f aca="false">SUM(AF5:AF50)</f>
        <v>13310.728131862</v>
      </c>
      <c r="AG52" s="77" t="n">
        <f aca="false">SUM(AG5:AG50)</f>
        <v>51214</v>
      </c>
      <c r="AH52" s="80" t="n">
        <f aca="false">100*(AG52/$T52)</f>
        <v>94.8389844632507</v>
      </c>
      <c r="AI52" s="77" t="n">
        <f aca="false">AF52/AG52</f>
        <v>0.259904091300464</v>
      </c>
      <c r="AK52" s="77" t="n">
        <f aca="false">AL52/$T52</f>
        <v>0.244023328717847</v>
      </c>
      <c r="AL52" s="81" t="n">
        <f aca="false">SUM(AL5:AL50)</f>
        <v>13177.5037740924</v>
      </c>
      <c r="AM52" s="77" t="n">
        <f aca="false">SUM(AM5:AM50)</f>
        <v>50596</v>
      </c>
      <c r="AN52" s="80" t="n">
        <f aca="false">100*(AM52/$T52)</f>
        <v>93.6945612118294</v>
      </c>
      <c r="AO52" s="77" t="n">
        <f aca="false">AL52/AM52</f>
        <v>0.26044556435474</v>
      </c>
      <c r="AQ52" s="77" t="n">
        <f aca="false">AR52/$T52</f>
        <v>0.164178759995095</v>
      </c>
      <c r="AR52" s="81" t="n">
        <f aca="false">SUM(AR5:AR50)</f>
        <v>8865.81721849511</v>
      </c>
      <c r="AS52" s="77" t="n">
        <f aca="false">SUM(AS5:AS50)</f>
        <v>44704</v>
      </c>
      <c r="AT52" s="80" t="n">
        <f aca="false">100*(AS52/$T52)</f>
        <v>82.7836521545897</v>
      </c>
      <c r="AU52" s="77" t="n">
        <f aca="false">AR52/AS52</f>
        <v>0.198322682947725</v>
      </c>
      <c r="AW52" s="77" t="n">
        <f aca="false">AX52/$T52</f>
        <v>0.225692615507267</v>
      </c>
      <c r="AX52" s="81" t="n">
        <f aca="false">SUM(AX5:AX50)</f>
        <v>12187.6269300079</v>
      </c>
      <c r="AY52" s="77" t="n">
        <f aca="false">SUM(AY5:AY50)</f>
        <v>49513</v>
      </c>
      <c r="AZ52" s="80" t="n">
        <f aca="false">100*(AY52/$T52)</f>
        <v>91.6890427955038</v>
      </c>
      <c r="BA52" s="77" t="n">
        <f aca="false">AX52/AY52</f>
        <v>0.246150039989658</v>
      </c>
      <c r="BC52" s="77" t="n">
        <f aca="false">BD52/$T52</f>
        <v>0.0511892911166466</v>
      </c>
      <c r="BD52" s="81" t="n">
        <f aca="false">SUM(BD5:BD50)</f>
        <v>2764.27290959003</v>
      </c>
      <c r="BE52" s="77" t="n">
        <f aca="false">SUM(BE5:BE50)</f>
        <v>13790</v>
      </c>
      <c r="BF52" s="80" t="n">
        <f aca="false">100*(BE52/$T52)</f>
        <v>25.5365641377012</v>
      </c>
      <c r="BG52" s="77" t="n">
        <f aca="false">BD52/BE52</f>
        <v>0.200454888295144</v>
      </c>
    </row>
    <row r="53" customFormat="false" ht="15.75" hidden="false" customHeight="false" outlineLevel="0" collapsed="false">
      <c r="A53" s="82" t="s">
        <v>48</v>
      </c>
      <c r="B53" s="0" t="n">
        <v>1</v>
      </c>
      <c r="C53" s="83" t="s">
        <v>49</v>
      </c>
      <c r="G53" s="84" t="n">
        <f aca="false">SUM(G5,G10,G17,G22,G27,G32)</f>
        <v>29853</v>
      </c>
      <c r="T53" s="84" t="n">
        <f aca="false">SUM(T5,T10,T17,T22,T27,T32)</f>
        <v>12613</v>
      </c>
      <c r="V53" s="0" t="n">
        <f aca="false">W53/T53</f>
        <v>0.252372869261872</v>
      </c>
      <c r="W53" s="84" t="n">
        <f aca="false">SUM(W5,W10,W17,W22,W27,W32)</f>
        <v>3183.17899999999</v>
      </c>
      <c r="Y53" s="0" t="n">
        <f aca="false">Z53/$T53</f>
        <v>0.261528907649011</v>
      </c>
      <c r="Z53" s="84" t="n">
        <f aca="false">SUM(Z5,Z10,Z17,Z22,Z27,Z32)</f>
        <v>3298.66411217697</v>
      </c>
      <c r="AA53" s="0" t="n">
        <f aca="false">SUM(AA5,AA10,AA17,AA22,AA27,AA32)</f>
        <v>12503</v>
      </c>
      <c r="AB53" s="72" t="n">
        <f aca="false">100*(AA53/$T53)</f>
        <v>99.1278839292793</v>
      </c>
      <c r="AC53" s="0" t="n">
        <f aca="false">Z53/AA53</f>
        <v>0.263829809819801</v>
      </c>
      <c r="AE53" s="0" t="n">
        <f aca="false">AF53/$T53</f>
        <v>0.261356531915939</v>
      </c>
      <c r="AF53" s="84" t="n">
        <f aca="false">SUM(AF5,AF10,AF17,AF22,AF27,AF32)</f>
        <v>3296.48993705574</v>
      </c>
      <c r="AG53" s="0" t="n">
        <f aca="false">SUM(AG5,AG10,AG17,AG22,AG27,AG32)</f>
        <v>12498</v>
      </c>
      <c r="AH53" s="72" t="n">
        <f aca="false">100*(AG53/$T53)</f>
        <v>99.0882422897011</v>
      </c>
      <c r="AI53" s="0" t="n">
        <f aca="false">AF53/AG53</f>
        <v>0.263761396787945</v>
      </c>
      <c r="AK53" s="0" t="n">
        <f aca="false">AL53/$T53</f>
        <v>0.252861177381725</v>
      </c>
      <c r="AL53" s="76" t="n">
        <f aca="false">SUM(AL5,AL10,AL17,AL22,AL27,AL32)</f>
        <v>3189.3380303157</v>
      </c>
      <c r="AM53" s="0" t="n">
        <f aca="false">SUM(AM5,AM10,AM17,AM22,AM27,AM32)</f>
        <v>11970</v>
      </c>
      <c r="AN53" s="72" t="n">
        <f aca="false">100*(AM53/$T53)</f>
        <v>94.9020851502418</v>
      </c>
      <c r="AO53" s="0" t="n">
        <f aca="false">AL53/AM53</f>
        <v>0.266444279892707</v>
      </c>
      <c r="AQ53" s="0" t="n">
        <f aca="false">AR53/$T53</f>
        <v>0.186762193611924</v>
      </c>
      <c r="AR53" s="76" t="n">
        <f aca="false">SUM(AR5,AR10,AR17,AR22,AR27,AR32)</f>
        <v>2355.63154802719</v>
      </c>
      <c r="AS53" s="0" t="n">
        <f aca="false">SUM(AS5,AS10,AS17,AS22,AS27,AS32)</f>
        <v>11274</v>
      </c>
      <c r="AT53" s="72" t="n">
        <f aca="false">100*(AS53/$T53)</f>
        <v>89.3839689209546</v>
      </c>
      <c r="AU53" s="0" t="n">
        <f aca="false">AR53/AS53</f>
        <v>0.20894372432386</v>
      </c>
      <c r="AW53" s="0" t="n">
        <f aca="false">AX53/$T53</f>
        <v>0.246332472207812</v>
      </c>
      <c r="AX53" s="76" t="n">
        <f aca="false">SUM(AX5,AX10,AX17,AX22,AX27,AX32)</f>
        <v>3106.99147195714</v>
      </c>
      <c r="AY53" s="0" t="n">
        <f aca="false">SUM(AY5,AY10,AY17,AY22,AY27,AY32)</f>
        <v>12246</v>
      </c>
      <c r="AZ53" s="72" t="n">
        <f aca="false">100*(AY53/$T53)</f>
        <v>97.0903036549592</v>
      </c>
      <c r="BA53" s="0" t="n">
        <f aca="false">AX53/AY53</f>
        <v>0.253714802544271</v>
      </c>
      <c r="BC53" s="0" t="n">
        <f aca="false">BD53/$T53</f>
        <v>0.0446499659607765</v>
      </c>
      <c r="BD53" s="76" t="n">
        <f aca="false">SUM(BD5,BD10,BD17,BD22,BD27,BD32)</f>
        <v>563.170020663274</v>
      </c>
      <c r="BE53" s="0" t="n">
        <f aca="false">SUM(BE5,BE10,BE17,BE22,BE27,BE32)</f>
        <v>2910</v>
      </c>
      <c r="BF53" s="72" t="n">
        <f aca="false">100*(BE53/$T53)</f>
        <v>23.0714342345199</v>
      </c>
      <c r="BG53" s="0" t="n">
        <f aca="false">BD53/BE53</f>
        <v>0.193529216722775</v>
      </c>
    </row>
    <row r="54" customFormat="false" ht="15.75" hidden="false" customHeight="false" outlineLevel="0" collapsed="false">
      <c r="A54" s="82"/>
      <c r="B54" s="0" t="n">
        <v>2</v>
      </c>
      <c r="C54" s="83" t="s">
        <v>50</v>
      </c>
      <c r="G54" s="73" t="n">
        <f aca="false">SUM(G6,G11,G18,G23,G28,G33)</f>
        <v>65180</v>
      </c>
      <c r="H54" s="74"/>
      <c r="I54" s="84"/>
      <c r="J54" s="84"/>
      <c r="L54" s="75"/>
      <c r="M54" s="74"/>
      <c r="O54" s="74"/>
      <c r="P54" s="84"/>
      <c r="Q54" s="84"/>
      <c r="T54" s="73" t="n">
        <f aca="false">SUM(T6,T11,T18,T23,T28,T33)</f>
        <v>23840</v>
      </c>
      <c r="U54" s="75"/>
      <c r="V54" s="74" t="n">
        <f aca="false">W54/T54</f>
        <v>0.319695050335559</v>
      </c>
      <c r="W54" s="84" t="n">
        <f aca="false">SUM(W6,W11,W18,W23,W28,W33)</f>
        <v>7621.52999999972</v>
      </c>
      <c r="Y54" s="74" t="n">
        <f aca="false">Z54/$T54</f>
        <v>0.248789872396629</v>
      </c>
      <c r="Z54" s="84" t="n">
        <f aca="false">SUM(Z6,Z11,Z18,Z23,Z28,Z33)</f>
        <v>5931.15055793563</v>
      </c>
      <c r="AA54" s="75" t="n">
        <f aca="false">SUM(AA6,AA11,AA18,AA23,AA28,AA33)</f>
        <v>21914</v>
      </c>
      <c r="AB54" s="72" t="n">
        <f aca="false">100*(AA54/$T54)</f>
        <v>91.9211409395973</v>
      </c>
      <c r="AC54" s="74" t="n">
        <f aca="false">Z54/AA54</f>
        <v>0.270655770645963</v>
      </c>
      <c r="AE54" s="74" t="n">
        <f aca="false">AF54/$T54</f>
        <v>0.248486272160803</v>
      </c>
      <c r="AF54" s="84" t="n">
        <f aca="false">SUM(AF6,AF11,AF18,AF23,AF28,AF33)</f>
        <v>5923.91272831355</v>
      </c>
      <c r="AG54" s="75" t="n">
        <f aca="false">SUM(AG6,AG11,AG18,AG23,AG28,AG33)</f>
        <v>21783</v>
      </c>
      <c r="AH54" s="72" t="n">
        <f aca="false">100*(AG54/$T54)</f>
        <v>91.371644295302</v>
      </c>
      <c r="AI54" s="74" t="n">
        <f aca="false">AF54/AG54</f>
        <v>0.271951188005029</v>
      </c>
      <c r="AK54" s="74" t="n">
        <f aca="false">AL54/$T54</f>
        <v>0.246249453211736</v>
      </c>
      <c r="AL54" s="76" t="n">
        <f aca="false">SUM(AL6,AL11,AL18,AL23,AL28,AL33)</f>
        <v>5870.58696456779</v>
      </c>
      <c r="AM54" s="75" t="n">
        <f aca="false">SUM(AM6,AM11,AM18,AM23,AM28,AM33)</f>
        <v>21757</v>
      </c>
      <c r="AN54" s="72" t="n">
        <f aca="false">100*(AM54/$T54)</f>
        <v>91.2625838926175</v>
      </c>
      <c r="AO54" s="74" t="n">
        <f aca="false">AL54/AM54</f>
        <v>0.269825204052387</v>
      </c>
      <c r="AQ54" s="74" t="n">
        <f aca="false">AR54/$T54</f>
        <v>0.165281297536078</v>
      </c>
      <c r="AR54" s="76" t="n">
        <f aca="false">SUM(AR6,AR11,AR18,AR23,AR28,AR33)</f>
        <v>3940.30613326009</v>
      </c>
      <c r="AS54" s="75" t="n">
        <f aca="false">SUM(AS6,AS11,AS18,AS23,AS28,AS33)</f>
        <v>19302</v>
      </c>
      <c r="AT54" s="72" t="n">
        <f aca="false">100*(AS54/$T54)</f>
        <v>80.9647651006711</v>
      </c>
      <c r="AU54" s="74" t="n">
        <f aca="false">AR54/AS54</f>
        <v>0.204139785165273</v>
      </c>
      <c r="AW54" s="74" t="n">
        <f aca="false">AX54/$T54</f>
        <v>0.224001443215682</v>
      </c>
      <c r="AX54" s="76" t="n">
        <f aca="false">SUM(AX6,AX11,AX18,AX23,AX28,AX33)</f>
        <v>5340.19440626186</v>
      </c>
      <c r="AY54" s="75" t="n">
        <f aca="false">SUM(AY6,AY11,AY18,AY23,AY28,AY33)</f>
        <v>20973</v>
      </c>
      <c r="AZ54" s="72" t="n">
        <f aca="false">100*(AY54/$T54)</f>
        <v>87.9739932885906</v>
      </c>
      <c r="BA54" s="74" t="n">
        <f aca="false">AX54/AY54</f>
        <v>0.254622343311012</v>
      </c>
      <c r="BC54" s="74" t="n">
        <f aca="false">BD54/$T54</f>
        <v>0.0596719392899727</v>
      </c>
      <c r="BD54" s="76" t="n">
        <f aca="false">SUM(BD6,BD11,BD18,BD23,BD28,BD33)</f>
        <v>1422.57903267295</v>
      </c>
      <c r="BE54" s="75" t="n">
        <f aca="false">SUM(BE6,BE11,BE18,BE23,BE28,BE33)</f>
        <v>6870</v>
      </c>
      <c r="BF54" s="72" t="n">
        <f aca="false">100*(BE54/$T54)</f>
        <v>28.8171140939597</v>
      </c>
      <c r="BG54" s="74" t="n">
        <f aca="false">BD54/BE54</f>
        <v>0.207071183795189</v>
      </c>
    </row>
    <row r="55" customFormat="false" ht="15.75" hidden="false" customHeight="false" outlineLevel="0" collapsed="false">
      <c r="A55" s="82"/>
      <c r="B55" s="0" t="n">
        <v>3</v>
      </c>
      <c r="C55" s="83" t="s">
        <v>51</v>
      </c>
      <c r="G55" s="84" t="n">
        <f aca="false">SUM(G7,G12,G19,G24,G29,G34)</f>
        <v>3160</v>
      </c>
      <c r="T55" s="84" t="n">
        <f aca="false">SUM(T7,T12,T19,T24,T29,T34)</f>
        <v>890</v>
      </c>
      <c r="V55" s="0" t="n">
        <f aca="false">W55/T55</f>
        <v>0.330894382022472</v>
      </c>
      <c r="W55" s="84" t="n">
        <f aca="false">SUM(W7,W12,W19,W24,W29,W34)</f>
        <v>294.496</v>
      </c>
      <c r="Y55" s="0" t="n">
        <f aca="false">Z55/$T55</f>
        <v>0.312830456046939</v>
      </c>
      <c r="Z55" s="84" t="n">
        <f aca="false">SUM(Z7,Z12,Z19,Z24,Z29,Z34)</f>
        <v>278.419105881776</v>
      </c>
      <c r="AA55" s="0" t="n">
        <f aca="false">SUM(AA7,AA12,AA19,AA24,AA29,AA34)</f>
        <v>884</v>
      </c>
      <c r="AB55" s="72" t="n">
        <f aca="false">100*(AA55/$T55)</f>
        <v>99.3258426966292</v>
      </c>
      <c r="AC55" s="0" t="n">
        <f aca="false">Z55/AA55</f>
        <v>0.314953739685267</v>
      </c>
      <c r="AE55" s="0" t="n">
        <f aca="false">AF55/$T55</f>
        <v>0.313981244411679</v>
      </c>
      <c r="AF55" s="84" t="n">
        <f aca="false">SUM(AF7,AF12,AF19,AF24,AF29,AF34)</f>
        <v>279.443307526394</v>
      </c>
      <c r="AG55" s="0" t="n">
        <f aca="false">SUM(AG7,AG12,AG19,AG24,AG29,AG34)</f>
        <v>884</v>
      </c>
      <c r="AH55" s="72" t="n">
        <f aca="false">100*(AG55/$T55)</f>
        <v>99.3258426966292</v>
      </c>
      <c r="AI55" s="0" t="n">
        <f aca="false">AF55/AG55</f>
        <v>0.316112338830763</v>
      </c>
      <c r="AK55" s="0" t="n">
        <f aca="false">AL55/$T55</f>
        <v>0.318829450817418</v>
      </c>
      <c r="AL55" s="76" t="n">
        <f aca="false">SUM(AL7,AL12,AL19,AL24,AL29,AL34)</f>
        <v>283.758211227502</v>
      </c>
      <c r="AM55" s="0" t="n">
        <f aca="false">SUM(AM7,AM12,AM19,AM24,AM29,AM34)</f>
        <v>884</v>
      </c>
      <c r="AN55" s="72" t="n">
        <f aca="false">100*(AM55/$T55)</f>
        <v>99.3258426966292</v>
      </c>
      <c r="AO55" s="0" t="n">
        <f aca="false">AL55/AM55</f>
        <v>0.320993451614821</v>
      </c>
      <c r="AQ55" s="0" t="n">
        <f aca="false">AR55/$T55</f>
        <v>0.191299677396014</v>
      </c>
      <c r="AR55" s="76" t="n">
        <f aca="false">SUM(AR7,AR12,AR19,AR24,AR29,AR34)</f>
        <v>170.256712882453</v>
      </c>
      <c r="AS55" s="0" t="n">
        <f aca="false">SUM(AS7,AS12,AS19,AS24,AS29,AS34)</f>
        <v>834</v>
      </c>
      <c r="AT55" s="72" t="n">
        <f aca="false">100*(AS55/$T55)</f>
        <v>93.7078651685393</v>
      </c>
      <c r="AU55" s="0" t="n">
        <f aca="false">AR55/AS55</f>
        <v>0.20414473966721</v>
      </c>
      <c r="AW55" s="0" t="n">
        <f aca="false">AX55/$T55</f>
        <v>0.275338034850944</v>
      </c>
      <c r="AX55" s="76" t="n">
        <f aca="false">SUM(AX7,AX12,AX19,AX24,AX29,AX34)</f>
        <v>245.05085101734</v>
      </c>
      <c r="AY55" s="0" t="n">
        <f aca="false">SUM(AY7,AY12,AY19,AY24,AY29,AY34)</f>
        <v>874</v>
      </c>
      <c r="AZ55" s="72" t="n">
        <f aca="false">100*(AY55/$T55)</f>
        <v>98.2022471910112</v>
      </c>
      <c r="BA55" s="0" t="n">
        <f aca="false">AX55/AY55</f>
        <v>0.28037854807476</v>
      </c>
      <c r="BC55" s="0" t="n">
        <f aca="false">BD55/$T55</f>
        <v>0.0565262341705526</v>
      </c>
      <c r="BD55" s="76" t="n">
        <f aca="false">SUM(BD7,BD12,BD19,BD24,BD29,BD34)</f>
        <v>50.3083484117918</v>
      </c>
      <c r="BE55" s="0" t="n">
        <f aca="false">SUM(BE7,BE12,BE19,BE24,BE29,BE34)</f>
        <v>249</v>
      </c>
      <c r="BF55" s="72" t="n">
        <f aca="false">100*(BE55/$T55)</f>
        <v>27.9775280898876</v>
      </c>
      <c r="BG55" s="0" t="n">
        <f aca="false">BD55/BE55</f>
        <v>0.202041559886714</v>
      </c>
    </row>
    <row r="56" customFormat="false" ht="15.75" hidden="false" customHeight="false" outlineLevel="0" collapsed="false">
      <c r="A56" s="82"/>
      <c r="B56" s="0" t="n">
        <v>4</v>
      </c>
      <c r="C56" s="83" t="s">
        <v>52</v>
      </c>
      <c r="G56" s="84" t="n">
        <f aca="false">SUM(G8,G13,G20,G25,G30,G35)</f>
        <v>415</v>
      </c>
      <c r="T56" s="84" t="n">
        <f aca="false">SUM(T8,T13,T20,T25,T30,T35)</f>
        <v>53</v>
      </c>
      <c r="V56" s="0" t="n">
        <f aca="false">W56/T56</f>
        <v>0.336584905660377</v>
      </c>
      <c r="W56" s="84" t="n">
        <f aca="false">SUM(W8,W13,W20,W25,W30,W35)</f>
        <v>17.839</v>
      </c>
      <c r="Y56" s="0" t="n">
        <f aca="false">Z56/$T56</f>
        <v>0.273724021564809</v>
      </c>
      <c r="Z56" s="84" t="n">
        <f aca="false">SUM(Z8,Z13,Z20,Z25,Z30,Z35)</f>
        <v>14.5073731429349</v>
      </c>
      <c r="AA56" s="0" t="n">
        <f aca="false">SUM(AA8,AA13,AA20,AA25,AA30,AA35)</f>
        <v>52</v>
      </c>
      <c r="AB56" s="72" t="n">
        <f aca="false">100*(AA56/$T56)</f>
        <v>98.1132075471698</v>
      </c>
      <c r="AC56" s="0" t="n">
        <f aca="false">Z56/AA56</f>
        <v>0.27898794505644</v>
      </c>
      <c r="AE56" s="0" t="n">
        <f aca="false">AF56/$T56</f>
        <v>0.271434022220128</v>
      </c>
      <c r="AF56" s="84" t="n">
        <f aca="false">SUM(AF8,AF13,AF20,AF25,AF30,AF35)</f>
        <v>14.3860031776668</v>
      </c>
      <c r="AG56" s="0" t="n">
        <f aca="false">SUM(AG8,AG13,AG20,AG25,AG30,AG35)</f>
        <v>52</v>
      </c>
      <c r="AH56" s="72" t="n">
        <f aca="false">100*(AG56/$T56)</f>
        <v>98.1132075471698</v>
      </c>
      <c r="AI56" s="0" t="n">
        <f aca="false">AF56/AG56</f>
        <v>0.276653907262823</v>
      </c>
      <c r="AK56" s="0" t="n">
        <f aca="false">AL56/$T56</f>
        <v>0.244136491938911</v>
      </c>
      <c r="AL56" s="76" t="n">
        <f aca="false">SUM(AL8,AL13,AL20,AL25,AL30,AL35)</f>
        <v>12.9392340727623</v>
      </c>
      <c r="AM56" s="0" t="n">
        <f aca="false">SUM(AM8,AM13,AM20,AM25,AM30,AM35)</f>
        <v>51</v>
      </c>
      <c r="AN56" s="72" t="n">
        <f aca="false">100*(AM56/$T56)</f>
        <v>96.2264150943396</v>
      </c>
      <c r="AO56" s="0" t="n">
        <f aca="false">AL56/AM56</f>
        <v>0.253710472014947</v>
      </c>
      <c r="AQ56" s="0" t="n">
        <f aca="false">AR56/$T56</f>
        <v>0.191966722588918</v>
      </c>
      <c r="AR56" s="76" t="n">
        <f aca="false">SUM(AR8,AR13,AR20,AR25,AR30,AR35)</f>
        <v>10.1742362972126</v>
      </c>
      <c r="AS56" s="0" t="n">
        <f aca="false">SUM(AS8,AS13,AS20,AS25,AS30,AS35)</f>
        <v>47</v>
      </c>
      <c r="AT56" s="72" t="n">
        <f aca="false">100*(AS56/$T56)</f>
        <v>88.6792452830189</v>
      </c>
      <c r="AU56" s="0" t="n">
        <f aca="false">AR56/AS56</f>
        <v>0.216473112706652</v>
      </c>
      <c r="AW56" s="0" t="n">
        <f aca="false">AX56/$T56</f>
        <v>0.243201997780244</v>
      </c>
      <c r="AX56" s="76" t="n">
        <f aca="false">SUM(AX8,AX13,AX20,AX25,AX30,AX35)</f>
        <v>12.8897058823529</v>
      </c>
      <c r="AY56" s="0" t="n">
        <f aca="false">SUM(AY8,AY13,AY20,AY25,AY30,AY35)</f>
        <v>51</v>
      </c>
      <c r="AZ56" s="72" t="n">
        <f aca="false">100*(AY56/$T56)</f>
        <v>96.2264150943396</v>
      </c>
      <c r="BA56" s="0" t="n">
        <f aca="false">AX56/AY56</f>
        <v>0.252739331026528</v>
      </c>
      <c r="BC56" s="0" t="n">
        <f aca="false">BD56/$T56</f>
        <v>0.0313924483458335</v>
      </c>
      <c r="BD56" s="76" t="n">
        <f aca="false">SUM(BD8,BD13,BD20,BD25,BD30,BD35)</f>
        <v>1.66379976232917</v>
      </c>
      <c r="BE56" s="0" t="n">
        <f aca="false">SUM(BE8,BE13,BE20,BE25,BE30,BE35)</f>
        <v>9</v>
      </c>
      <c r="BF56" s="72" t="n">
        <f aca="false">100*(BE56/$T56)</f>
        <v>16.9811320754717</v>
      </c>
      <c r="BG56" s="0" t="n">
        <f aca="false">BD56/BE56</f>
        <v>0.184866640258797</v>
      </c>
    </row>
    <row r="57" customFormat="false" ht="15.75" hidden="false" customHeight="false" outlineLevel="0" collapsed="false">
      <c r="A57" s="82"/>
      <c r="B57" s="0" t="n">
        <v>5</v>
      </c>
      <c r="C57" s="83" t="s">
        <v>53</v>
      </c>
      <c r="G57" s="84" t="n">
        <f aca="false">SUM(G9,G14,G21,G26,G31)</f>
        <v>819</v>
      </c>
      <c r="H57" s="85"/>
      <c r="L57" s="85"/>
      <c r="M57" s="85"/>
      <c r="O57" s="85"/>
      <c r="T57" s="84" t="n">
        <f aca="false">SUM(T9,T14,T21,T26,T31)</f>
        <v>221</v>
      </c>
      <c r="U57" s="85"/>
      <c r="V57" s="85"/>
      <c r="W57" s="84"/>
      <c r="Y57" s="85" t="n">
        <f aca="false">Z57/$T57</f>
        <v>0.135898066995145</v>
      </c>
      <c r="Z57" s="84" t="n">
        <f aca="false">SUM(Z9,Z14,Z21,Z26,Z31)</f>
        <v>30.033472805927</v>
      </c>
      <c r="AA57" s="85" t="n">
        <f aca="false">SUM(AA9,AA14,AA21,AA26,AA31)</f>
        <v>142</v>
      </c>
      <c r="AB57" s="72" t="n">
        <f aca="false">100*(AA57/$T57)</f>
        <v>64.2533936651584</v>
      </c>
      <c r="AC57" s="85" t="n">
        <f aca="false">Z57/AA57</f>
        <v>0.211503329619205</v>
      </c>
      <c r="AE57" s="85" t="n">
        <f aca="false">AF57/$T57</f>
        <v>0.134731436582239</v>
      </c>
      <c r="AF57" s="84" t="n">
        <f aca="false">SUM(AF9,AF14,AF21,AF26,AF31)</f>
        <v>29.7756474846748</v>
      </c>
      <c r="AG57" s="85" t="n">
        <f aca="false">SUM(AG9,AG14,AG21,AG26,AG31)</f>
        <v>131</v>
      </c>
      <c r="AH57" s="72" t="n">
        <f aca="false">100*(AG57/$T57)</f>
        <v>59.2760180995475</v>
      </c>
      <c r="AI57" s="85" t="n">
        <f aca="false">AF57/AG57</f>
        <v>0.227295018966983</v>
      </c>
      <c r="AK57" s="85" t="n">
        <f aca="false">AL57/$T57</f>
        <v>0.127416498480595</v>
      </c>
      <c r="AL57" s="76" t="n">
        <f aca="false">SUM(AL9,AL14,AL21,AL26,AL31)</f>
        <v>28.1590461642116</v>
      </c>
      <c r="AM57" s="85" t="n">
        <f aca="false">SUM(AM9,AM14,AM21,AM26,AM31)</f>
        <v>128</v>
      </c>
      <c r="AN57" s="72" t="n">
        <f aca="false">100*(AM57/$T57)</f>
        <v>57.9185520361991</v>
      </c>
      <c r="AO57" s="85" t="n">
        <f aca="false">AL57/AM57</f>
        <v>0.219992548157903</v>
      </c>
      <c r="AQ57" s="85" t="n">
        <f aca="false">AR57/$T57</f>
        <v>0.097320788081356</v>
      </c>
      <c r="AR57" s="76" t="n">
        <f aca="false">SUM(AR9,AR14,AR21,AR26,AR31)</f>
        <v>21.5078941659797</v>
      </c>
      <c r="AS57" s="85" t="n">
        <f aca="false">SUM(AS9,AS14,AS21,AS26,AS31)</f>
        <v>109</v>
      </c>
      <c r="AT57" s="72" t="n">
        <f aca="false">100*(AS57/$T57)</f>
        <v>49.3212669683258</v>
      </c>
      <c r="AU57" s="85" t="n">
        <f aca="false">AR57/AS57</f>
        <v>0.197320129963116</v>
      </c>
      <c r="AW57" s="85" t="n">
        <f aca="false">AX57/$T57</f>
        <v>0.127757500474031</v>
      </c>
      <c r="AX57" s="76" t="n">
        <f aca="false">SUM(AX9,AX14,AX21,AX26,AX31)</f>
        <v>28.2344076047608</v>
      </c>
      <c r="AY57" s="85" t="n">
        <f aca="false">SUM(AY9,AY14,AY21,AY26,AY31)</f>
        <v>123</v>
      </c>
      <c r="AZ57" s="72" t="n">
        <f aca="false">100*(AY57/$T57)</f>
        <v>55.6561085972851</v>
      </c>
      <c r="BA57" s="85" t="n">
        <f aca="false">AX57/AY57</f>
        <v>0.229548029306998</v>
      </c>
      <c r="BC57" s="85" t="n">
        <f aca="false">BD57/$T57</f>
        <v>0.0308365623217054</v>
      </c>
      <c r="BD57" s="76" t="n">
        <f aca="false">SUM(BD9,BD14,BD21,BD26,BD31)</f>
        <v>6.81488027309689</v>
      </c>
      <c r="BE57" s="85" t="n">
        <f aca="false">SUM(BE9,BE14,BE21,BE26,BE31)</f>
        <v>35</v>
      </c>
      <c r="BF57" s="72" t="n">
        <f aca="false">100*(BE57/$T57)</f>
        <v>15.8371040723982</v>
      </c>
      <c r="BG57" s="85" t="n">
        <f aca="false">BD57/BE57</f>
        <v>0.194710864945626</v>
      </c>
    </row>
    <row r="58" customFormat="false" ht="15.75" hidden="false" customHeight="false" outlineLevel="0" collapsed="false">
      <c r="A58" s="82"/>
      <c r="B58" s="0" t="n">
        <v>6</v>
      </c>
      <c r="C58" s="83" t="s">
        <v>54</v>
      </c>
      <c r="G58" s="84" t="n">
        <f aca="false">SUM(G15,G36,G38,G40)</f>
        <v>73127</v>
      </c>
      <c r="T58" s="84" t="n">
        <f aca="false">SUM(T15,T36,T38,T40)</f>
        <v>5493</v>
      </c>
      <c r="W58" s="84"/>
      <c r="Y58" s="0" t="n">
        <f aca="false">Z58/$T58</f>
        <v>0.221388542507748</v>
      </c>
      <c r="Z58" s="84" t="n">
        <f aca="false">SUM(Z15,Z36,Z38,Z40)</f>
        <v>1216.08726399506</v>
      </c>
      <c r="AA58" s="0" t="n">
        <f aca="false">SUM(AA36,AA38,AA40)</f>
        <v>689</v>
      </c>
      <c r="AB58" s="72" t="n">
        <f aca="false">100*(AA58/$T58)</f>
        <v>12.5432368468961</v>
      </c>
      <c r="AC58" s="0" t="n">
        <f aca="false">Z58/AA58</f>
        <v>1.76500328591445</v>
      </c>
      <c r="AE58" s="0" t="n">
        <f aca="false">AF58/$T58</f>
        <v>0.221464263882063</v>
      </c>
      <c r="AF58" s="84" t="n">
        <f aca="false">SUM(AF15,AF36,AF38,AF40)</f>
        <v>1216.50320150417</v>
      </c>
      <c r="AG58" s="0" t="n">
        <f aca="false">SUM(AG36,AG38,AG40)</f>
        <v>687</v>
      </c>
      <c r="AH58" s="72" t="n">
        <f aca="false">100*(AG58/$T58)</f>
        <v>12.5068268705625</v>
      </c>
      <c r="AI58" s="0" t="n">
        <f aca="false">AF58/AG58</f>
        <v>1.77074701820112</v>
      </c>
      <c r="AK58" s="0" t="n">
        <f aca="false">AL58/$T58</f>
        <v>0.219398139616459</v>
      </c>
      <c r="AL58" s="76" t="n">
        <f aca="false">SUM(AL15,AL36,AL38,AL40)</f>
        <v>1205.15398091321</v>
      </c>
      <c r="AM58" s="0" t="n">
        <f aca="false">SUM(AM36,AM38,AM40)</f>
        <v>680</v>
      </c>
      <c r="AN58" s="72" t="n">
        <f aca="false">100*(AM58/$T58)</f>
        <v>12.3793919533952</v>
      </c>
      <c r="AO58" s="0" t="n">
        <f aca="false">AL58/AM58</f>
        <v>1.77228526604883</v>
      </c>
      <c r="AQ58" s="0" t="n">
        <f aca="false">AR58/$T58</f>
        <v>0.147695355542507</v>
      </c>
      <c r="AR58" s="76" t="n">
        <f aca="false">SUM(AR15,AR36,AR38,AR40)</f>
        <v>811.290587994989</v>
      </c>
      <c r="AS58" s="0" t="n">
        <f aca="false">SUM(AS36,AS38,AS40)</f>
        <v>544</v>
      </c>
      <c r="AT58" s="72" t="n">
        <f aca="false">100*(AS58/$T58)</f>
        <v>9.90351356271619</v>
      </c>
      <c r="AU58" s="0" t="n">
        <f aca="false">AR58/AS58</f>
        <v>1.49134299263785</v>
      </c>
      <c r="AW58" s="0" t="n">
        <f aca="false">AX58/$T58</f>
        <v>0.20504706919459</v>
      </c>
      <c r="AX58" s="76" t="n">
        <f aca="false">SUM(AX15,AX36,AX38,AX40)</f>
        <v>1126.32355108588</v>
      </c>
      <c r="AY58" s="0" t="n">
        <f aca="false">SUM(AY36,AY38,AY40)</f>
        <v>656</v>
      </c>
      <c r="AZ58" s="72" t="n">
        <f aca="false">100*(AY58/$T58)</f>
        <v>11.942472237393</v>
      </c>
      <c r="BA58" s="0" t="n">
        <f aca="false">AX58/AY58</f>
        <v>1.71695663275287</v>
      </c>
      <c r="BC58" s="0" t="n">
        <f aca="false">BD58/$T58</f>
        <v>0.00536019640502672</v>
      </c>
      <c r="BD58" s="76" t="n">
        <f aca="false">SUM(BD36,BD38,BD40)</f>
        <v>29.4435588528118</v>
      </c>
      <c r="BE58" s="84" t="n">
        <f aca="false">SUM(BE15,BE36,BE38,BE40)</f>
        <v>1331</v>
      </c>
      <c r="BF58" s="72" t="n">
        <f aca="false">100*(BE58/$T58)</f>
        <v>24.2308392499545</v>
      </c>
      <c r="BG58" s="0" t="n">
        <f aca="false">BD58/BE58</f>
        <v>0.0221213815573342</v>
      </c>
    </row>
    <row r="59" customFormat="false" ht="15.75" hidden="false" customHeight="false" outlineLevel="0" collapsed="false">
      <c r="A59" s="82"/>
      <c r="B59" s="0" t="n">
        <v>7</v>
      </c>
      <c r="C59" s="83" t="s">
        <v>55</v>
      </c>
      <c r="G59" s="84" t="n">
        <f aca="false">SUM(G42:G45)</f>
        <v>235725</v>
      </c>
      <c r="T59" s="84" t="n">
        <f aca="false">SUM(T42:T45)</f>
        <v>9361</v>
      </c>
      <c r="W59" s="84"/>
      <c r="Y59" s="0" t="n">
        <f aca="false">Z59/$T59</f>
        <v>0.234537729275958</v>
      </c>
      <c r="Z59" s="84" t="n">
        <f aca="false">SUM(Z42:Z45)</f>
        <v>2195.50768375224</v>
      </c>
      <c r="AA59" s="0" t="n">
        <f aca="false">SUM(AA42:AA45)</f>
        <v>9284</v>
      </c>
      <c r="AB59" s="72" t="n">
        <f aca="false">100*(AA59/$T59)</f>
        <v>99.1774383078731</v>
      </c>
      <c r="AC59" s="0" t="n">
        <f aca="false">Z59/AA59</f>
        <v>0.236482947409763</v>
      </c>
      <c r="AE59" s="0" t="n">
        <f aca="false">AF59/$T59</f>
        <v>0.235599266138601</v>
      </c>
      <c r="AF59" s="84" t="n">
        <f aca="false">SUM(AF42:AF45)</f>
        <v>2205.44473032344</v>
      </c>
      <c r="AG59" s="0" t="n">
        <f aca="false">SUM(AG42:AG45)</f>
        <v>9281</v>
      </c>
      <c r="AH59" s="72" t="n">
        <f aca="false">100*(AG59/$T59)</f>
        <v>99.1453904497383</v>
      </c>
      <c r="AI59" s="0" t="n">
        <f aca="false">AF59/AG59</f>
        <v>0.237630075457757</v>
      </c>
      <c r="AK59" s="0" t="n">
        <f aca="false">AL59/$T59</f>
        <v>0.239151076910943</v>
      </c>
      <c r="AL59" s="76" t="n">
        <f aca="false">SUM(AL42:AL45)</f>
        <v>2238.69323096334</v>
      </c>
      <c r="AM59" s="0" t="n">
        <f aca="false">SUM(AM42:AM45)</f>
        <v>9279</v>
      </c>
      <c r="AN59" s="72" t="n">
        <f aca="false">100*(AM59/$T59)</f>
        <v>99.1240252109817</v>
      </c>
      <c r="AO59" s="0" t="n">
        <f aca="false">AL59/AM59</f>
        <v>0.241264493044869</v>
      </c>
      <c r="AQ59" s="0" t="n">
        <f aca="false">AR59/$T59</f>
        <v>0.143851033316981</v>
      </c>
      <c r="AR59" s="76" t="n">
        <f aca="false">SUM(AR42:AR45)</f>
        <v>1346.58952288026</v>
      </c>
      <c r="AS59" s="0" t="n">
        <f aca="false">SUM(AS42:AS45)</f>
        <v>7620</v>
      </c>
      <c r="AT59" s="72" t="n">
        <f aca="false">100*(AS59/$T59)</f>
        <v>81.4015596624292</v>
      </c>
      <c r="AU59" s="0" t="n">
        <f aca="false">AR59/AS59</f>
        <v>0.176717785154889</v>
      </c>
      <c r="AW59" s="0" t="n">
        <f aca="false">AX59/$T59</f>
        <v>0.215362799320651</v>
      </c>
      <c r="AX59" s="76" t="n">
        <f aca="false">SUM(AX42:AX45)</f>
        <v>2016.01116444061</v>
      </c>
      <c r="AY59" s="0" t="n">
        <f aca="false">SUM(AY42:AY45)</f>
        <v>8991</v>
      </c>
      <c r="AZ59" s="72" t="n">
        <f aca="false">100*(AY59/$T59)</f>
        <v>96.0474308300395</v>
      </c>
      <c r="BA59" s="0" t="n">
        <f aca="false">AX59/AY59</f>
        <v>0.224225465959361</v>
      </c>
      <c r="BC59" s="0" t="n">
        <f aca="false">BD59/$T59</f>
        <v>0.0427086626185649</v>
      </c>
      <c r="BD59" s="76" t="n">
        <f aca="false">SUM(BD42:BD45)</f>
        <v>399.795790772386</v>
      </c>
      <c r="BE59" s="0" t="n">
        <f aca="false">SUM(BE42:BE45)</f>
        <v>2080</v>
      </c>
      <c r="BF59" s="72" t="n">
        <f aca="false">100*(BE59/$T59)</f>
        <v>22.2198483068048</v>
      </c>
      <c r="BG59" s="0" t="n">
        <f aca="false">BD59/BE59</f>
        <v>0.192209514794416</v>
      </c>
    </row>
    <row r="60" customFormat="false" ht="15.75" hidden="false" customHeight="false" outlineLevel="0" collapsed="false">
      <c r="A60" s="82"/>
      <c r="B60" s="0" t="n">
        <v>8</v>
      </c>
      <c r="C60" s="83" t="s">
        <v>56</v>
      </c>
      <c r="G60" s="84" t="n">
        <f aca="false">SUM(G37,G39,G41)</f>
        <v>12133</v>
      </c>
      <c r="T60" s="84" t="n">
        <f aca="false">SUM(T37,T39,T41)</f>
        <v>144</v>
      </c>
      <c r="W60" s="84"/>
      <c r="Y60" s="0" t="n">
        <f aca="false">Z60/$T60</f>
        <v>0.162530107927727</v>
      </c>
      <c r="Z60" s="84" t="n">
        <f aca="false">SUM(Z37,Z39,Z41)</f>
        <v>23.4043355415927</v>
      </c>
      <c r="AA60" s="0" t="n">
        <f aca="false">SUM(AA37,AA39,AA41)</f>
        <v>115</v>
      </c>
      <c r="AB60" s="72" t="n">
        <f aca="false">100*(AA60/$T60)</f>
        <v>79.8611111111111</v>
      </c>
      <c r="AC60" s="0" t="n">
        <f aca="false">Z60/AA60</f>
        <v>0.203515961231241</v>
      </c>
      <c r="AE60" s="0" t="n">
        <f aca="false">AF60/$T60</f>
        <v>0.1633245378922</v>
      </c>
      <c r="AF60" s="84" t="n">
        <f aca="false">SUM(AF37,AF39,AF41)</f>
        <v>23.5187334564767</v>
      </c>
      <c r="AG60" s="0" t="n">
        <f aca="false">SUM(AG37,AG39,AG41)</f>
        <v>114</v>
      </c>
      <c r="AH60" s="72" t="n">
        <f aca="false">100*(AG60/$T60)</f>
        <v>79.1666666666667</v>
      </c>
      <c r="AI60" s="0" t="n">
        <f aca="false">AF60/AG60</f>
        <v>0.206304679442778</v>
      </c>
      <c r="AK60" s="0" t="n">
        <f aca="false">AL60/$T60</f>
        <v>0.166217274153971</v>
      </c>
      <c r="AL60" s="76" t="n">
        <f aca="false">SUM(AL37,AL39,AL41)</f>
        <v>23.9352874781718</v>
      </c>
      <c r="AM60" s="0" t="n">
        <f aca="false">SUM(AM37,AM39,AM41)</f>
        <v>113</v>
      </c>
      <c r="AN60" s="72" t="n">
        <f aca="false">100*(AM60/$T60)</f>
        <v>78.4722222222222</v>
      </c>
      <c r="AO60" s="0" t="n">
        <f aca="false">AL60/AM60</f>
        <v>0.211816703346653</v>
      </c>
      <c r="AQ60" s="0" t="n">
        <f aca="false">AR60/$T60</f>
        <v>0.103740543006076</v>
      </c>
      <c r="AR60" s="76" t="n">
        <f aca="false">SUM(AR37,AR39,AR41)</f>
        <v>14.9386381928749</v>
      </c>
      <c r="AS60" s="0" t="n">
        <f aca="false">SUM(AS37,AS39,AS41)</f>
        <v>91</v>
      </c>
      <c r="AT60" s="72" t="n">
        <f aca="false">100*(AS60/$T60)</f>
        <v>63.1944444444444</v>
      </c>
      <c r="AU60" s="0" t="n">
        <f aca="false">AR60/AS60</f>
        <v>0.164160859262362</v>
      </c>
      <c r="AW60" s="0" t="n">
        <f aca="false">AX60/$T60</f>
        <v>0.145460324619278</v>
      </c>
      <c r="AX60" s="76" t="n">
        <f aca="false">SUM(AX37,AX39,AX41)</f>
        <v>20.946286745176</v>
      </c>
      <c r="AY60" s="0" t="n">
        <f aca="false">SUM(AY37,AY39,AY41)</f>
        <v>101</v>
      </c>
      <c r="AZ60" s="72" t="n">
        <f aca="false">100*(AY60/$T60)</f>
        <v>70.1388888888889</v>
      </c>
      <c r="BA60" s="0" t="n">
        <f aca="false">AX60/AY60</f>
        <v>0.20738897767501</v>
      </c>
      <c r="BC60" s="0" t="n">
        <f aca="false">BD60/$T60</f>
        <v>0.0124272287262483</v>
      </c>
      <c r="BD60" s="76" t="n">
        <f aca="false">SUM(BD37,BD39,BD41)</f>
        <v>1.78952093657976</v>
      </c>
      <c r="BE60" s="0" t="n">
        <f aca="false">SUM(BE37,BE39,BE41)</f>
        <v>17</v>
      </c>
      <c r="BF60" s="72" t="n">
        <f aca="false">100*(BE60/$T60)</f>
        <v>11.8055555555556</v>
      </c>
      <c r="BG60" s="0" t="n">
        <f aca="false">BD60/BE60</f>
        <v>0.105265937445868</v>
      </c>
    </row>
    <row r="61" customFormat="false" ht="15.75" hidden="false" customHeight="false" outlineLevel="0" collapsed="false">
      <c r="B61" s="0" t="s">
        <v>57</v>
      </c>
      <c r="C61" s="83"/>
      <c r="G61" s="84" t="n">
        <f aca="false">SUM(G46:G47)</f>
        <v>121</v>
      </c>
      <c r="T61" s="84" t="n">
        <f aca="false">SUM(T46:T47)</f>
        <v>116</v>
      </c>
      <c r="W61" s="84"/>
      <c r="Y61" s="0" t="n">
        <f aca="false">Z61/$T61</f>
        <v>0.413259526943313</v>
      </c>
      <c r="Z61" s="84" t="n">
        <f aca="false">SUM(Z46:Z47)</f>
        <v>47.9381051254243</v>
      </c>
      <c r="AA61" s="0" t="n">
        <f aca="false">SUM(AA46:AA47)</f>
        <v>116</v>
      </c>
      <c r="AB61" s="72" t="n">
        <f aca="false">100*(AA61/$T61)</f>
        <v>100</v>
      </c>
      <c r="AC61" s="0" t="n">
        <f aca="false">Z61/AA61</f>
        <v>0.413259526943313</v>
      </c>
      <c r="AE61" s="0" t="n">
        <f aca="false">AF61/$T61</f>
        <v>0.416172865926033</v>
      </c>
      <c r="AF61" s="84" t="n">
        <f aca="false">SUM(AF46:AF47)</f>
        <v>48.2760524474198</v>
      </c>
      <c r="AG61" s="0" t="n">
        <f aca="false">SUM(AG46:AG47)</f>
        <v>116</v>
      </c>
      <c r="AH61" s="72" t="n">
        <f aca="false">100*(AG61/$T61)</f>
        <v>100</v>
      </c>
      <c r="AI61" s="0" t="n">
        <f aca="false">AF61/AG61</f>
        <v>0.416172865926033</v>
      </c>
      <c r="AK61" s="0" t="n">
        <f aca="false">AL61/$T61</f>
        <v>0.421597219392723</v>
      </c>
      <c r="AL61" s="76" t="n">
        <f aca="false">SUM(AL46:AL47)</f>
        <v>48.9052774495558</v>
      </c>
      <c r="AM61" s="0" t="n">
        <f aca="false">SUM(AM46:AM47)</f>
        <v>116</v>
      </c>
      <c r="AN61" s="72" t="n">
        <f aca="false">100*(AM61/$T61)</f>
        <v>100</v>
      </c>
      <c r="AO61" s="0" t="n">
        <f aca="false">AL61/AM61</f>
        <v>0.421597219392723</v>
      </c>
      <c r="AQ61" s="0" t="n">
        <f aca="false">AR61/$T61</f>
        <v>0.226411768929417</v>
      </c>
      <c r="AR61" s="76" t="n">
        <f aca="false">SUM(AR46:AR47)</f>
        <v>26.2637651958124</v>
      </c>
      <c r="AS61" s="0" t="n">
        <f aca="false">SUM(AS46:AS47)</f>
        <v>116</v>
      </c>
      <c r="AT61" s="72" t="n">
        <f aca="false">100*(AS61/$T61)</f>
        <v>100</v>
      </c>
      <c r="AU61" s="0" t="n">
        <f aca="false">AR61/AS61</f>
        <v>0.226411768929417</v>
      </c>
      <c r="AW61" s="0" t="n">
        <f aca="false">AX61/$T61</f>
        <v>0.359281352320089</v>
      </c>
      <c r="AX61" s="76" t="n">
        <f aca="false">SUM(AX46:AX47)</f>
        <v>41.6766368691303</v>
      </c>
      <c r="AY61" s="0" t="n">
        <f aca="false">SUM(AY46:AY47)</f>
        <v>116</v>
      </c>
      <c r="AZ61" s="72" t="n">
        <f aca="false">100*(AY61/$T61)</f>
        <v>100</v>
      </c>
      <c r="BA61" s="0" t="n">
        <f aca="false">AX61/AY61</f>
        <v>0.359281352320089</v>
      </c>
      <c r="BC61" s="0" t="n">
        <f aca="false">BD61/$T61</f>
        <v>0.0574712643678161</v>
      </c>
      <c r="BD61" s="76" t="n">
        <f aca="false">SUM(BD46:BD47)</f>
        <v>6.66666666666667</v>
      </c>
      <c r="BE61" s="0" t="n">
        <f aca="false">SUM(BE46:BE47)</f>
        <v>2</v>
      </c>
      <c r="BF61" s="72" t="n">
        <f aca="false">100*(BE61/$T61)</f>
        <v>1.72413793103448</v>
      </c>
      <c r="BG61" s="0" t="n">
        <f aca="false">BD61/BE61</f>
        <v>3.33333333333333</v>
      </c>
    </row>
    <row r="62" customFormat="false" ht="12.75" hidden="false" customHeight="false" outlineLevel="0" collapsed="false">
      <c r="B62" s="0" t="s">
        <v>58</v>
      </c>
      <c r="G62" s="84" t="n">
        <f aca="false">SUM(G48:G50)</f>
        <v>5</v>
      </c>
      <c r="T62" s="84" t="n">
        <f aca="false">SUM(T48:T50)</f>
        <v>5</v>
      </c>
      <c r="W62" s="84"/>
      <c r="Y62" s="0" t="n">
        <f aca="false">Z62/$T62</f>
        <v>0.305262395055728</v>
      </c>
      <c r="Z62" s="84" t="n">
        <f aca="false">SUM(Z48:Z50)</f>
        <v>1.52631197527864</v>
      </c>
      <c r="AA62" s="0" t="n">
        <f aca="false">SUM(AA48:AA50)</f>
        <v>5</v>
      </c>
      <c r="AB62" s="72" t="n">
        <f aca="false">100*(AA62/$T62)</f>
        <v>100</v>
      </c>
      <c r="AC62" s="0" t="n">
        <f aca="false">Z62/AA62</f>
        <v>0.305262395055728</v>
      </c>
      <c r="AE62" s="0" t="n">
        <f aca="false">AF62/$T62</f>
        <v>0.300880613630368</v>
      </c>
      <c r="AF62" s="84" t="n">
        <f aca="false">SUM(AF48:AF50)</f>
        <v>1.50440306815184</v>
      </c>
      <c r="AG62" s="0" t="n">
        <f aca="false">SUM(AG48:AG50)</f>
        <v>5</v>
      </c>
      <c r="AH62" s="72" t="n">
        <f aca="false">100*(AG62/$T62)</f>
        <v>100</v>
      </c>
      <c r="AI62" s="0" t="n">
        <f aca="false">AF62/AG62</f>
        <v>0.300880613630368</v>
      </c>
      <c r="AK62" s="0" t="n">
        <f aca="false">AL62/$T62</f>
        <v>0.306048723837361</v>
      </c>
      <c r="AL62" s="76" t="n">
        <f aca="false">SUM(AL48:AL50)</f>
        <v>1.53024361918681</v>
      </c>
      <c r="AM62" s="0" t="n">
        <f aca="false">SUM(AM48:AM50)</f>
        <v>5</v>
      </c>
      <c r="AN62" s="72" t="n">
        <f aca="false">100*(AM62/$T62)</f>
        <v>100</v>
      </c>
      <c r="AO62" s="0" t="n">
        <f aca="false">AL62/AM62</f>
        <v>0.306048723837361</v>
      </c>
      <c r="AQ62" s="0" t="n">
        <f aca="false">AR62/$T62</f>
        <v>0.187755102040816</v>
      </c>
      <c r="AR62" s="76" t="n">
        <f aca="false">SUM(AR48:AR50)</f>
        <v>0.938775510204082</v>
      </c>
      <c r="AS62" s="0" t="n">
        <f aca="false">SUM(AS48:AS50)</f>
        <v>5</v>
      </c>
      <c r="AT62" s="72" t="n">
        <f aca="false">100*(AS62/$T62)</f>
        <v>100</v>
      </c>
      <c r="AU62" s="0" t="n">
        <f aca="false">AR62/AS62</f>
        <v>0.187755102040816</v>
      </c>
      <c r="AW62" s="0" t="n">
        <f aca="false">AX62/$T62</f>
        <v>0.242647058823529</v>
      </c>
      <c r="AX62" s="76" t="n">
        <f aca="false">SUM(AX48:AX50)</f>
        <v>1.21323529411765</v>
      </c>
      <c r="AY62" s="0" t="n">
        <f aca="false">SUM(AY48:AY50)</f>
        <v>5</v>
      </c>
      <c r="AZ62" s="72" t="n">
        <f aca="false">100*(AY62/$T62)</f>
        <v>100</v>
      </c>
      <c r="BA62" s="0" t="n">
        <f aca="false">AX62/AY62</f>
        <v>0.242647058823529</v>
      </c>
      <c r="BC62" s="0" t="n">
        <f aca="false">BD62/$T62</f>
        <v>0.0311190570867041</v>
      </c>
      <c r="BD62" s="76" t="n">
        <f aca="false">SUM(BD48:BD50)</f>
        <v>0.155595285433521</v>
      </c>
      <c r="BE62" s="0" t="n">
        <f aca="false">SUM(BE48:BE50)</f>
        <v>28</v>
      </c>
      <c r="BF62" s="72" t="n">
        <f aca="false">100*(BE62/$T62)</f>
        <v>560</v>
      </c>
      <c r="BG62" s="0" t="n">
        <f aca="false">BD62/BE62</f>
        <v>0.0055569744797686</v>
      </c>
    </row>
    <row r="64" customFormat="false" ht="12.75" hidden="false" customHeight="false" outlineLevel="0" collapsed="false">
      <c r="A64" s="0" t="n">
        <v>1</v>
      </c>
      <c r="B64" s="82" t="s">
        <v>59</v>
      </c>
      <c r="G64" s="84" t="n">
        <f aca="false">SUM(G5:G8)</f>
        <v>55423</v>
      </c>
      <c r="T64" s="84" t="n">
        <f aca="false">SUM(T5:T8)</f>
        <v>28796</v>
      </c>
      <c r="Z64" s="84" t="n">
        <f aca="false">SUM(Z5:Z8)</f>
        <v>7939.34302952334</v>
      </c>
      <c r="AA64" s="84" t="n">
        <f aca="false">SUM(AA5:AA8)</f>
        <v>27505</v>
      </c>
      <c r="AC64" s="0" t="n">
        <f aca="false">Z64/AA64</f>
        <v>0.288650900909774</v>
      </c>
      <c r="AF64" s="84" t="n">
        <f aca="false">SUM(AF5:AF8)</f>
        <v>7944.02687064069</v>
      </c>
      <c r="AG64" s="84" t="n">
        <f aca="false">SUM(AG5:AG8)</f>
        <v>27427</v>
      </c>
      <c r="AI64" s="0" t="n">
        <f aca="false">AF64/AG64</f>
        <v>0.289642573764564</v>
      </c>
      <c r="AL64" s="84" t="n">
        <f aca="false">SUM(AL5:AL8)</f>
        <v>7897.02228114426</v>
      </c>
      <c r="AM64" s="84" t="n">
        <f aca="false">SUM(AM5:AM8)</f>
        <v>27065</v>
      </c>
      <c r="AO64" s="0" t="n">
        <f aca="false">AL64/AM64</f>
        <v>0.291779873679818</v>
      </c>
      <c r="AR64" s="84" t="n">
        <f aca="false">SUM(AR5:AR8)</f>
        <v>5222.47197065291</v>
      </c>
      <c r="AS64" s="84" t="n">
        <f aca="false">SUM(AS5:AS8)</f>
        <v>24987</v>
      </c>
      <c r="AU64" s="0" t="n">
        <f aca="false">AR64/AS64</f>
        <v>0.209007562758751</v>
      </c>
      <c r="AX64" s="84" t="n">
        <f aca="false">SUM(AX5:AX8)</f>
        <v>7140.64601227934</v>
      </c>
      <c r="AY64" s="84" t="n">
        <f aca="false">SUM(AY5:AY8)</f>
        <v>26805</v>
      </c>
      <c r="BA64" s="0" t="n">
        <f aca="false">AX64/AY64</f>
        <v>0.266392315324728</v>
      </c>
      <c r="BD64" s="84" t="n">
        <f aca="false">SUM(BD5:BD8)</f>
        <v>1624.76248125891</v>
      </c>
      <c r="BE64" s="84" t="n">
        <f aca="false">SUM(BE5:BE8)</f>
        <v>7908</v>
      </c>
      <c r="BG64" s="0" t="n">
        <f aca="false">BD64/BE64</f>
        <v>0.205458078054996</v>
      </c>
    </row>
    <row r="65" customFormat="false" ht="12.75" hidden="false" customHeight="false" outlineLevel="0" collapsed="false">
      <c r="A65" s="0" t="n">
        <v>2</v>
      </c>
      <c r="B65" s="82"/>
      <c r="G65" s="84" t="n">
        <f aca="false">SUM(G10:G14)</f>
        <v>18653</v>
      </c>
      <c r="T65" s="84" t="n">
        <f aca="false">SUM(T10:T14)</f>
        <v>5093</v>
      </c>
      <c r="Z65" s="84" t="n">
        <f aca="false">SUM(Z10:Z14)</f>
        <v>895.942686639744</v>
      </c>
      <c r="AA65" s="84" t="n">
        <f aca="false">SUM(AA10:AA14)</f>
        <v>4726</v>
      </c>
      <c r="AC65" s="0" t="n">
        <f aca="false">Z65/AA65</f>
        <v>0.189577377621613</v>
      </c>
      <c r="AF65" s="84" t="n">
        <f aca="false">SUM(AF10:AF14)</f>
        <v>885.645981138752</v>
      </c>
      <c r="AG65" s="84" t="n">
        <f aca="false">SUM(AG10:AG14)</f>
        <v>4697</v>
      </c>
      <c r="AI65" s="0" t="n">
        <f aca="false">AF65/AG65</f>
        <v>0.188555669818768</v>
      </c>
      <c r="AL65" s="84" t="n">
        <f aca="false">SUM(AL10:AL14)</f>
        <v>806.826462361909</v>
      </c>
      <c r="AM65" s="84" t="n">
        <f aca="false">SUM(AM10:AM14)</f>
        <v>4587</v>
      </c>
      <c r="AO65" s="0" t="n">
        <f aca="false">AL65/AM65</f>
        <v>0.175894149195969</v>
      </c>
      <c r="AR65" s="84" t="n">
        <f aca="false">SUM(AR10:AR14)</f>
        <v>751.061436445816</v>
      </c>
      <c r="AS65" s="84" t="n">
        <f aca="false">SUM(AS10:AS14)</f>
        <v>3843</v>
      </c>
      <c r="AU65" s="0" t="n">
        <f aca="false">AR65/AS65</f>
        <v>0.195436231185484</v>
      </c>
      <c r="AX65" s="84" t="n">
        <f aca="false">SUM(AX10:AX14)</f>
        <v>908.514679409104</v>
      </c>
      <c r="AY65" s="84" t="n">
        <f aca="false">SUM(AY10:AY14)</f>
        <v>4411</v>
      </c>
      <c r="BA65" s="0" t="n">
        <f aca="false">AX65/AY65</f>
        <v>0.205965694719815</v>
      </c>
      <c r="BD65" s="84" t="n">
        <f aca="false">SUM(BD10:BD14)</f>
        <v>261.459270487295</v>
      </c>
      <c r="BE65" s="84" t="n">
        <f aca="false">SUM(BE10:BE14)</f>
        <v>1361</v>
      </c>
      <c r="BG65" s="0" t="n">
        <f aca="false">BD65/BE65</f>
        <v>0.19210820755863</v>
      </c>
    </row>
    <row r="66" customFormat="false" ht="12.75" hidden="false" customHeight="false" outlineLevel="0" collapsed="false">
      <c r="A66" s="0" t="n">
        <v>3</v>
      </c>
      <c r="B66" s="82"/>
      <c r="G66" s="84" t="n">
        <f aca="false">SUM(G15:G16)</f>
        <v>78173</v>
      </c>
      <c r="T66" s="84" t="n">
        <f aca="false">SUM(T15:T16)</f>
        <v>6010</v>
      </c>
      <c r="Z66" s="84" t="n">
        <f aca="false">SUM(Z15:Z16)</f>
        <v>1334.42423777954</v>
      </c>
      <c r="AA66" s="84" t="n">
        <f aca="false">SUM(AA15:AA16)</f>
        <v>5679</v>
      </c>
      <c r="AC66" s="0" t="n">
        <f aca="false">Z66/AA66</f>
        <v>0.234975213555122</v>
      </c>
      <c r="AF66" s="84" t="n">
        <f aca="false">SUM(AF15:AF16)</f>
        <v>1334.99424831426</v>
      </c>
      <c r="AG66" s="84" t="n">
        <f aca="false">SUM(AG15:AG16)</f>
        <v>5663</v>
      </c>
      <c r="AI66" s="0" t="n">
        <f aca="false">AF66/AG66</f>
        <v>0.235739757781081</v>
      </c>
      <c r="AL66" s="84" t="n">
        <f aca="false">SUM(AL15:AL16)</f>
        <v>1322.41881665623</v>
      </c>
      <c r="AM66" s="84" t="n">
        <f aca="false">SUM(AM15:AM16)</f>
        <v>5613</v>
      </c>
      <c r="AO66" s="0" t="n">
        <f aca="false">AL66/AM66</f>
        <v>0.235599290336047</v>
      </c>
      <c r="AR66" s="84" t="n">
        <f aca="false">SUM(AR15:AR16)</f>
        <v>889.98053662136</v>
      </c>
      <c r="AS66" s="84" t="n">
        <f aca="false">SUM(AS15:AS16)</f>
        <v>4762</v>
      </c>
      <c r="AU66" s="0" t="n">
        <f aca="false">AR66/AS66</f>
        <v>0.186892174846989</v>
      </c>
      <c r="AX66" s="84" t="n">
        <f aca="false">SUM(AX15:AX16)</f>
        <v>1235.88223460354</v>
      </c>
      <c r="AY66" s="84" t="n">
        <f aca="false">SUM(AY15:AY16)</f>
        <v>5377</v>
      </c>
      <c r="BA66" s="0" t="n">
        <f aca="false">AX66/AY66</f>
        <v>0.22984605441762</v>
      </c>
      <c r="BD66" s="84" t="n">
        <f aca="false">SUM(BD15:BD16)</f>
        <v>281.885695292715</v>
      </c>
      <c r="BE66" s="84" t="n">
        <f aca="false">SUM(BE15:BE16)</f>
        <v>1433</v>
      </c>
      <c r="BG66" s="0" t="n">
        <f aca="false">BD66/BE66</f>
        <v>0.196710185130994</v>
      </c>
    </row>
    <row r="67" customFormat="false" ht="12.75" hidden="false" customHeight="false" outlineLevel="0" collapsed="false">
      <c r="A67" s="0" t="n">
        <v>4</v>
      </c>
      <c r="B67" s="82"/>
      <c r="G67" s="84" t="n">
        <f aca="false">SUM(G17:G21)</f>
        <v>5980</v>
      </c>
      <c r="H67" s="84" t="n">
        <f aca="false">SUM(G64:G67)</f>
        <v>158229</v>
      </c>
      <c r="T67" s="84" t="n">
        <f aca="false">SUM(T17:T21)</f>
        <v>664</v>
      </c>
      <c r="U67" s="84" t="n">
        <f aca="false">SUM(T64:T67)</f>
        <v>40563</v>
      </c>
      <c r="Z67" s="84" t="n">
        <f aca="false">SUM(Z17:Z21)</f>
        <v>173.500897740237</v>
      </c>
      <c r="AA67" s="84" t="n">
        <f aca="false">SUM(AA17:AA21)</f>
        <v>608</v>
      </c>
      <c r="AC67" s="0" t="n">
        <f aca="false">Z67/AA67</f>
        <v>0.285363318651706</v>
      </c>
      <c r="AF67" s="84" t="n">
        <f aca="false">SUM(AF17:AF21)</f>
        <v>173.639533516285</v>
      </c>
      <c r="AG67" s="84" t="n">
        <f aca="false">SUM(AG17:AG21)</f>
        <v>606</v>
      </c>
      <c r="AI67" s="0" t="n">
        <f aca="false">AF67/AG67</f>
        <v>0.28653388369024</v>
      </c>
      <c r="AL67" s="84" t="n">
        <f aca="false">SUM(AL17:AL21)</f>
        <v>173.559566850992</v>
      </c>
      <c r="AM67" s="84" t="n">
        <f aca="false">SUM(AM17:AM21)</f>
        <v>598</v>
      </c>
      <c r="AO67" s="0" t="n">
        <f aca="false">AL67/AM67</f>
        <v>0.290233389382929</v>
      </c>
      <c r="AR67" s="84" t="n">
        <f aca="false">SUM(AR17:AR21)</f>
        <v>107.457352994385</v>
      </c>
      <c r="AS67" s="84" t="n">
        <f aca="false">SUM(AS17:AS21)</f>
        <v>550</v>
      </c>
      <c r="AU67" s="0" t="n">
        <f aca="false">AR67/AS67</f>
        <v>0.195377005444337</v>
      </c>
      <c r="AX67" s="84" t="n">
        <f aca="false">SUM(AX17:AX21)</f>
        <v>154.085739842228</v>
      </c>
      <c r="AY67" s="84" t="n">
        <f aca="false">SUM(AY17:AY21)</f>
        <v>592</v>
      </c>
      <c r="BA67" s="0" t="n">
        <f aca="false">AX67/AY67</f>
        <v>0.260279965949709</v>
      </c>
      <c r="BD67" s="84" t="n">
        <f aca="false">SUM(BD17:BD21)</f>
        <v>34.5563738108955</v>
      </c>
      <c r="BE67" s="84" t="n">
        <f aca="false">SUM(BE17:BE21)</f>
        <v>218</v>
      </c>
      <c r="BG67" s="0" t="n">
        <f aca="false">BD67/BE67</f>
        <v>0.158515476196768</v>
      </c>
    </row>
    <row r="68" customFormat="false" ht="12.75" hidden="false" customHeight="false" outlineLevel="0" collapsed="false">
      <c r="A68" s="0" t="n">
        <v>5</v>
      </c>
      <c r="B68" s="82"/>
      <c r="G68" s="84" t="n">
        <f aca="false">SUM(G22:G26)</f>
        <v>8122</v>
      </c>
      <c r="H68" s="0" t="n">
        <f aca="false">H67/G79</f>
        <v>0.356217581586341</v>
      </c>
      <c r="T68" s="84" t="n">
        <f aca="false">SUM(T22:T26)</f>
        <v>1285</v>
      </c>
      <c r="U68" s="0" t="n">
        <f aca="false">U67/T79</f>
        <v>0.753804984111055</v>
      </c>
      <c r="Z68" s="84" t="n">
        <f aca="false">SUM(Z22:Z26)</f>
        <v>336.240411406578</v>
      </c>
      <c r="AA68" s="84" t="n">
        <f aca="false">SUM(AA22:AA26)</f>
        <v>1232</v>
      </c>
      <c r="AC68" s="0" t="n">
        <f aca="false">Z68/AA68</f>
        <v>0.272922411855988</v>
      </c>
      <c r="AF68" s="84" t="n">
        <f aca="false">SUM(AF22:AF26)</f>
        <v>336.750643913755</v>
      </c>
      <c r="AG68" s="84" t="n">
        <f aca="false">SUM(AG22:AG26)</f>
        <v>1230</v>
      </c>
      <c r="AI68" s="0" t="n">
        <f aca="false">AF68/AG68</f>
        <v>0.273781011311996</v>
      </c>
      <c r="AL68" s="84" t="n">
        <f aca="false">SUM(AL22:AL26)</f>
        <v>331.622392631173</v>
      </c>
      <c r="AM68" s="84" t="n">
        <f aca="false">SUM(AM22:AM26)</f>
        <v>1210</v>
      </c>
      <c r="AO68" s="0" t="n">
        <f aca="false">AL68/AM68</f>
        <v>0.274068093083614</v>
      </c>
      <c r="AR68" s="84" t="n">
        <f aca="false">SUM(AR22:AR26)</f>
        <v>216.76719109171</v>
      </c>
      <c r="AS68" s="84" t="n">
        <f aca="false">SUM(AS22:AS26)</f>
        <v>1115</v>
      </c>
      <c r="AU68" s="0" t="n">
        <f aca="false">AR68/AS68</f>
        <v>0.194410036853551</v>
      </c>
      <c r="AX68" s="84" t="n">
        <f aca="false">SUM(AX22:AX26)</f>
        <v>307.827250239583</v>
      </c>
      <c r="AY68" s="84" t="n">
        <f aca="false">SUM(AY22:AY26)</f>
        <v>1198</v>
      </c>
      <c r="BA68" s="0" t="n">
        <f aca="false">AX68/AY68</f>
        <v>0.256950960133208</v>
      </c>
      <c r="BD68" s="84" t="n">
        <f aca="false">SUM(BD22:BD26)</f>
        <v>44.4901702185512</v>
      </c>
      <c r="BE68" s="84" t="n">
        <f aca="false">SUM(BE22:BE26)</f>
        <v>206</v>
      </c>
      <c r="BG68" s="0" t="n">
        <f aca="false">BD68/BE68</f>
        <v>0.215971700090055</v>
      </c>
    </row>
    <row r="69" customFormat="false" ht="12.75" hidden="false" customHeight="false" outlineLevel="0" collapsed="false">
      <c r="A69" s="0" t="n">
        <v>6</v>
      </c>
      <c r="B69" s="82"/>
      <c r="G69" s="84" t="n">
        <f aca="false">SUM(G27:G31)</f>
        <v>1502</v>
      </c>
      <c r="T69" s="84" t="n">
        <f aca="false">SUM(T27:T31)</f>
        <v>155</v>
      </c>
      <c r="Z69" s="84" t="n">
        <f aca="false">SUM(Z27:Z31)</f>
        <v>41.8035650020286</v>
      </c>
      <c r="AA69" s="84" t="n">
        <f aca="false">SUM(AA27:AA31)</f>
        <v>148</v>
      </c>
      <c r="AC69" s="0" t="n">
        <f aca="false">Z69/AA69</f>
        <v>0.282456520283977</v>
      </c>
      <c r="AF69" s="84" t="n">
        <f aca="false">SUM(AF27:AF31)</f>
        <v>41.946552192082</v>
      </c>
      <c r="AG69" s="84" t="n">
        <f aca="false">SUM(AG27:AG31)</f>
        <v>147</v>
      </c>
      <c r="AI69" s="0" t="n">
        <f aca="false">AF69/AG69</f>
        <v>0.285350695184231</v>
      </c>
      <c r="AL69" s="84" t="n">
        <f aca="false">SUM(AL27:AL31)</f>
        <v>43.0309180871283</v>
      </c>
      <c r="AM69" s="84" t="n">
        <f aca="false">SUM(AM27:AM31)</f>
        <v>146</v>
      </c>
      <c r="AO69" s="0" t="n">
        <f aca="false">AL69/AM69</f>
        <v>0.294732315665262</v>
      </c>
      <c r="AR69" s="84" t="n">
        <f aca="false">SUM(AR27:AR31)</f>
        <v>25.5839280750963</v>
      </c>
      <c r="AS69" s="84" t="n">
        <f aca="false">SUM(AS27:AS31)</f>
        <v>134</v>
      </c>
      <c r="AU69" s="0" t="n">
        <f aca="false">AR69/AS69</f>
        <v>0.190924836381316</v>
      </c>
      <c r="AX69" s="84" t="n">
        <f aca="false">SUM(AX27:AX31)</f>
        <v>34.6726583487535</v>
      </c>
      <c r="AY69" s="84" t="n">
        <f aca="false">SUM(AY27:AY31)</f>
        <v>146</v>
      </c>
      <c r="BA69" s="0" t="n">
        <f aca="false">AX69/AY69</f>
        <v>0.237483961292832</v>
      </c>
      <c r="BD69" s="84" t="n">
        <f aca="false">SUM(BD27:BD31)</f>
        <v>6.22707130288013</v>
      </c>
      <c r="BE69" s="84" t="n">
        <f aca="false">SUM(BE27:BE31)</f>
        <v>30</v>
      </c>
      <c r="BG69" s="0" t="n">
        <f aca="false">BD69/BE69</f>
        <v>0.207569043429338</v>
      </c>
    </row>
    <row r="70" customFormat="false" ht="12.75" hidden="false" customHeight="false" outlineLevel="0" collapsed="false">
      <c r="A70" s="0" t="n">
        <v>7</v>
      </c>
      <c r="B70" s="82"/>
      <c r="G70" s="84" t="n">
        <f aca="false">SUM(G32:G35)</f>
        <v>9147</v>
      </c>
      <c r="T70" s="84" t="n">
        <f aca="false">SUM(T32:T35)</f>
        <v>1434</v>
      </c>
      <c r="Z70" s="84" t="n">
        <f aca="false">SUM(Z32:Z35)</f>
        <v>139.432722172559</v>
      </c>
      <c r="AA70" s="84" t="n">
        <f aca="false">SUM(AA32:AA35)</f>
        <v>1151</v>
      </c>
      <c r="AC70" s="0" t="n">
        <f aca="false">Z70/AA70</f>
        <v>0.121140505797185</v>
      </c>
      <c r="AF70" s="84" t="n">
        <f aca="false">SUM(AF32:AF35)</f>
        <v>135.692509233718</v>
      </c>
      <c r="AG70" s="84" t="n">
        <f aca="false">SUM(AG32:AG35)</f>
        <v>1127</v>
      </c>
      <c r="AI70" s="0" t="n">
        <f aca="false">AF70/AG70</f>
        <v>0.120401516622642</v>
      </c>
      <c r="AL70" s="84" t="n">
        <f aca="false">SUM(AL32:AL35)</f>
        <v>107.955828177032</v>
      </c>
      <c r="AM70" s="84" t="n">
        <f aca="false">SUM(AM32:AM35)</f>
        <v>1073</v>
      </c>
      <c r="AO70" s="0" t="n">
        <f aca="false">AL70/AM70</f>
        <v>0.100611209857439</v>
      </c>
      <c r="AR70" s="84" t="n">
        <f aca="false">SUM(AR32:AR35)</f>
        <v>155.815326373881</v>
      </c>
      <c r="AS70" s="84" t="n">
        <f aca="false">SUM(AS32:AS35)</f>
        <v>841</v>
      </c>
      <c r="AU70" s="0" t="n">
        <f aca="false">AR70/AS70</f>
        <v>0.185273872026017</v>
      </c>
      <c r="AX70" s="84" t="n">
        <f aca="false">SUM(AX32:AX35)</f>
        <v>162.802681266214</v>
      </c>
      <c r="AY70" s="84" t="n">
        <f aca="false">SUM(AY32:AY35)</f>
        <v>1007</v>
      </c>
      <c r="BA70" s="0" t="n">
        <f aca="false">AX70/AY70</f>
        <v>0.161670984375585</v>
      </c>
      <c r="BD70" s="84" t="n">
        <f aca="false">SUM(BD32:BD35)</f>
        <v>66.5101481572996</v>
      </c>
      <c r="BE70" s="84" t="n">
        <f aca="false">SUM(BE32:BE35)</f>
        <v>317</v>
      </c>
      <c r="BG70" s="0" t="n">
        <f aca="false">BD70/BE70</f>
        <v>0.209811192925235</v>
      </c>
    </row>
    <row r="71" customFormat="false" ht="12.75" hidden="false" customHeight="false" outlineLevel="0" collapsed="false">
      <c r="A71" s="0" t="n">
        <v>8</v>
      </c>
      <c r="B71" s="82"/>
      <c r="G71" s="84" t="n">
        <f aca="false">SUM(G36:G37)</f>
        <v>13068</v>
      </c>
      <c r="T71" s="84" t="n">
        <f aca="false">SUM(T36:T37)</f>
        <v>378</v>
      </c>
      <c r="Z71" s="84" t="n">
        <f aca="false">SUM(Z36:Z37)</f>
        <v>78.7912768810345</v>
      </c>
      <c r="AA71" s="84" t="n">
        <f aca="false">SUM(AA36:AA37)</f>
        <v>353</v>
      </c>
      <c r="AC71" s="0" t="n">
        <f aca="false">Z71/AA71</f>
        <v>0.223204750371203</v>
      </c>
      <c r="AF71" s="84" t="n">
        <f aca="false">SUM(AF36:AF37)</f>
        <v>79.0771637722749</v>
      </c>
      <c r="AG71" s="84" t="n">
        <f aca="false">SUM(AG36:AG37)</f>
        <v>350</v>
      </c>
      <c r="AI71" s="0" t="n">
        <f aca="false">AF71/AG71</f>
        <v>0.225934753635071</v>
      </c>
      <c r="AL71" s="84" t="n">
        <f aca="false">SUM(AL36:AL37)</f>
        <v>82.0588548830164</v>
      </c>
      <c r="AM71" s="84" t="n">
        <f aca="false">SUM(AM36:AM37)</f>
        <v>346</v>
      </c>
      <c r="AO71" s="0" t="n">
        <f aca="false">AL71/AM71</f>
        <v>0.237164320471146</v>
      </c>
      <c r="AR71" s="84" t="n">
        <f aca="false">SUM(AR36:AR37)</f>
        <v>45.459069222522</v>
      </c>
      <c r="AS71" s="84" t="n">
        <f aca="false">SUM(AS36:AS37)</f>
        <v>280</v>
      </c>
      <c r="AU71" s="0" t="n">
        <f aca="false">AR71/AS71</f>
        <v>0.162353818651864</v>
      </c>
      <c r="AX71" s="84" t="n">
        <f aca="false">SUM(AX36:AX37)</f>
        <v>71.3455670987911</v>
      </c>
      <c r="AY71" s="84" t="n">
        <f aca="false">SUM(AY36:AY37)</f>
        <v>338</v>
      </c>
      <c r="BA71" s="0" t="n">
        <f aca="false">AX71/AY71</f>
        <v>0.211081559463879</v>
      </c>
      <c r="BD71" s="84" t="n">
        <f aca="false">SUM(BD36:BD37)</f>
        <v>17.427720529019</v>
      </c>
      <c r="BE71" s="84" t="n">
        <f aca="false">SUM(BE36:BE37)</f>
        <v>105</v>
      </c>
      <c r="BG71" s="0" t="n">
        <f aca="false">BD71/BE71</f>
        <v>0.165978290752562</v>
      </c>
    </row>
    <row r="72" customFormat="false" ht="12.75" hidden="false" customHeight="false" outlineLevel="0" collapsed="false">
      <c r="A72" s="0" t="n">
        <v>9</v>
      </c>
      <c r="B72" s="82"/>
      <c r="G72" s="84" t="n">
        <f aca="false">SUM(G38:G39)</f>
        <v>15387</v>
      </c>
      <c r="T72" s="84" t="n">
        <f aca="false">SUM(T38:T39)</f>
        <v>426</v>
      </c>
      <c r="Z72" s="84" t="n">
        <f aca="false">SUM(Z38:Z39)</f>
        <v>80.2417023808736</v>
      </c>
      <c r="AA72" s="84" t="n">
        <f aca="false">SUM(AA38:AA39)</f>
        <v>372</v>
      </c>
      <c r="AC72" s="0" t="n">
        <f aca="false">Z72/AA72</f>
        <v>0.215703501023854</v>
      </c>
      <c r="AF72" s="84" t="n">
        <f aca="false">SUM(AF38:AF39)</f>
        <v>80.7763190841271</v>
      </c>
      <c r="AG72" s="84" t="n">
        <f aca="false">SUM(AG38:AG39)</f>
        <v>372</v>
      </c>
      <c r="AI72" s="0" t="n">
        <f aca="false">AF72/AG72</f>
        <v>0.217140642699266</v>
      </c>
      <c r="AL72" s="84" t="n">
        <f aca="false">SUM(AL38:AL39)</f>
        <v>82.0769833754463</v>
      </c>
      <c r="AM72" s="84" t="n">
        <f aca="false">SUM(AM38:AM39)</f>
        <v>368</v>
      </c>
      <c r="AO72" s="0" t="n">
        <f aca="false">AL72/AM72</f>
        <v>0.223035280911539</v>
      </c>
      <c r="AR72" s="84" t="n">
        <f aca="false">SUM(AR38:AR39)</f>
        <v>48.4391750652367</v>
      </c>
      <c r="AS72" s="84" t="n">
        <f aca="false">SUM(AS38:AS39)</f>
        <v>295</v>
      </c>
      <c r="AU72" s="0" t="n">
        <f aca="false">AR72/AS72</f>
        <v>0.16420059344148</v>
      </c>
      <c r="AX72" s="84" t="n">
        <f aca="false">SUM(AX38:AX39)</f>
        <v>72.7261517879737</v>
      </c>
      <c r="AY72" s="84" t="n">
        <f aca="false">SUM(AY38:AY39)</f>
        <v>346</v>
      </c>
      <c r="BA72" s="0" t="n">
        <f aca="false">AX72/AY72</f>
        <v>0.210191190138652</v>
      </c>
      <c r="BD72" s="84" t="n">
        <f aca="false">SUM(BD38:BD39)</f>
        <v>8.67454714886189</v>
      </c>
      <c r="BE72" s="84" t="n">
        <f aca="false">SUM(BE38:BE39)</f>
        <v>47</v>
      </c>
      <c r="BG72" s="0" t="n">
        <f aca="false">BD72/BE72</f>
        <v>0.184564832954508</v>
      </c>
    </row>
    <row r="73" customFormat="false" ht="12.75" hidden="false" customHeight="false" outlineLevel="0" collapsed="false">
      <c r="A73" s="0" t="n">
        <v>10</v>
      </c>
      <c r="B73" s="82"/>
      <c r="G73" s="84" t="n">
        <f aca="false">SUM(G40:G41)</f>
        <v>2886</v>
      </c>
      <c r="T73" s="84" t="n">
        <f aca="false">SUM(T40:T41)</f>
        <v>88</v>
      </c>
      <c r="Z73" s="84" t="n">
        <f aca="false">SUM(Z40:Z41)</f>
        <v>16.6610879662321</v>
      </c>
      <c r="AA73" s="84" t="n">
        <f aca="false">SUM(AA40:AA41)</f>
        <v>79</v>
      </c>
      <c r="AC73" s="0" t="n">
        <f aca="false">Z73/AA73</f>
        <v>0.210899847673824</v>
      </c>
      <c r="AF73" s="84" t="n">
        <f aca="false">SUM(AF40:AF41)</f>
        <v>16.6475912942835</v>
      </c>
      <c r="AG73" s="84" t="n">
        <f aca="false">SUM(AG40:AG41)</f>
        <v>79</v>
      </c>
      <c r="AI73" s="0" t="n">
        <f aca="false">AF73/AG73</f>
        <v>0.210729003725108</v>
      </c>
      <c r="AL73" s="84" t="n">
        <f aca="false">SUM(AL40:AL41)</f>
        <v>17.0388807976922</v>
      </c>
      <c r="AM73" s="84" t="n">
        <f aca="false">SUM(AM40:AM41)</f>
        <v>79</v>
      </c>
      <c r="AO73" s="0" t="n">
        <f aca="false">AL73/AM73</f>
        <v>0.215682035413826</v>
      </c>
      <c r="AR73" s="84" t="n">
        <f aca="false">SUM(AR40:AR41)</f>
        <v>10.269849366791</v>
      </c>
      <c r="AS73" s="84" t="n">
        <f aca="false">SUM(AS40:AS41)</f>
        <v>60</v>
      </c>
      <c r="AU73" s="0" t="n">
        <f aca="false">AR73/AS73</f>
        <v>0.171164156113183</v>
      </c>
      <c r="AX73" s="84" t="n">
        <f aca="false">SUM(AX40:AX41)</f>
        <v>15.4110971903047</v>
      </c>
      <c r="AY73" s="84" t="n">
        <f aca="false">SUM(AY40:AY41)</f>
        <v>73</v>
      </c>
      <c r="BA73" s="0" t="n">
        <f aca="false">AX73/AY73</f>
        <v>0.211110920415134</v>
      </c>
      <c r="BD73" s="84" t="n">
        <f aca="false">SUM(BD40:BD41)</f>
        <v>5.13081211151064</v>
      </c>
      <c r="BE73" s="84" t="n">
        <f aca="false">SUM(BE40:BE41)</f>
        <v>22</v>
      </c>
      <c r="BG73" s="0" t="n">
        <f aca="false">BD73/BE73</f>
        <v>0.233218732341393</v>
      </c>
    </row>
    <row r="74" customFormat="false" ht="12.75" hidden="false" customHeight="false" outlineLevel="0" collapsed="false">
      <c r="A74" s="0" t="n">
        <v>11</v>
      </c>
      <c r="B74" s="82"/>
      <c r="G74" s="84" t="n">
        <f aca="false">SUM(G42)</f>
        <v>180562</v>
      </c>
      <c r="T74" s="84" t="n">
        <f aca="false">SUM(T42)</f>
        <v>9042</v>
      </c>
      <c r="Z74" s="84" t="n">
        <f aca="false">SUM(Z42)</f>
        <v>2128.36631038286</v>
      </c>
      <c r="AA74" s="84" t="n">
        <f aca="false">SUM(AA42)</f>
        <v>8975</v>
      </c>
      <c r="AC74" s="0" t="n">
        <f aca="false">Z74/AA74</f>
        <v>0.237143878594191</v>
      </c>
      <c r="AF74" s="84" t="n">
        <f aca="false">SUM(AF42)</f>
        <v>2137.74418825909</v>
      </c>
      <c r="AG74" s="84" t="n">
        <f aca="false">SUM(AG42)</f>
        <v>8972</v>
      </c>
      <c r="AI74" s="0" t="n">
        <f aca="false">AF74/AG74</f>
        <v>0.23826841153133</v>
      </c>
      <c r="AL74" s="84" t="n">
        <f aca="false">SUM(AL42)</f>
        <v>2168.02777910749</v>
      </c>
      <c r="AM74" s="84" t="n">
        <f aca="false">SUM(AM42)</f>
        <v>8970</v>
      </c>
      <c r="AO74" s="0" t="n">
        <f aca="false">AL74/AM74</f>
        <v>0.241697634237179</v>
      </c>
      <c r="AR74" s="84" t="n">
        <f aca="false">SUM(AR42)</f>
        <v>1307.01791566958</v>
      </c>
      <c r="AS74" s="84" t="n">
        <f aca="false">SUM(AS42)</f>
        <v>7396</v>
      </c>
      <c r="AU74" s="0" t="n">
        <f aca="false">AR74/AS74</f>
        <v>0.176719566748186</v>
      </c>
      <c r="AX74" s="84" t="n">
        <f aca="false">SUM(AX42)</f>
        <v>1954.89203414873</v>
      </c>
      <c r="AY74" s="84" t="n">
        <f aca="false">SUM(AY42)</f>
        <v>8691</v>
      </c>
      <c r="BA74" s="0" t="n">
        <f aca="false">AX74/AY74</f>
        <v>0.22493292304093</v>
      </c>
      <c r="BD74" s="84" t="n">
        <f aca="false">SUM(BD42)</f>
        <v>391.011329318807</v>
      </c>
      <c r="BE74" s="84" t="n">
        <f aca="false">SUM(BE42)</f>
        <v>2027</v>
      </c>
      <c r="BG74" s="0" t="n">
        <f aca="false">BD74/BE74</f>
        <v>0.192901494483871</v>
      </c>
    </row>
    <row r="75" customFormat="false" ht="12.75" hidden="false" customHeight="false" outlineLevel="0" collapsed="false">
      <c r="A75" s="0" t="n">
        <v>12</v>
      </c>
      <c r="B75" s="82"/>
      <c r="G75" s="84" t="n">
        <f aca="false">SUM(G43)</f>
        <v>23367</v>
      </c>
      <c r="T75" s="84" t="n">
        <f aca="false">SUM(T43)</f>
        <v>136</v>
      </c>
      <c r="Z75" s="84" t="n">
        <f aca="false">SUM(Z43)</f>
        <v>28.937498562339</v>
      </c>
      <c r="AA75" s="84" t="n">
        <f aca="false">SUM(AA43)</f>
        <v>129</v>
      </c>
      <c r="AC75" s="0" t="n">
        <f aca="false">Z75/AA75</f>
        <v>0.224321694281698</v>
      </c>
      <c r="AF75" s="84" t="n">
        <f aca="false">SUM(AF43)</f>
        <v>29.0241278164517</v>
      </c>
      <c r="AG75" s="84" t="n">
        <f aca="false">SUM(AG43)</f>
        <v>129</v>
      </c>
      <c r="AI75" s="0" t="n">
        <f aca="false">AF75/AG75</f>
        <v>0.224993238887223</v>
      </c>
      <c r="AL75" s="84" t="n">
        <f aca="false">SUM(AL43)</f>
        <v>29.6357524969955</v>
      </c>
      <c r="AM75" s="84" t="n">
        <f aca="false">SUM(AM43)</f>
        <v>129</v>
      </c>
      <c r="AO75" s="0" t="n">
        <f aca="false">AL75/AM75</f>
        <v>0.229734515480585</v>
      </c>
      <c r="AR75" s="84" t="n">
        <f aca="false">SUM(AR43)</f>
        <v>18.6209011715188</v>
      </c>
      <c r="AS75" s="84" t="n">
        <f aca="false">SUM(AS43)</f>
        <v>96</v>
      </c>
      <c r="AU75" s="0" t="n">
        <f aca="false">AR75/AS75</f>
        <v>0.193967720536654</v>
      </c>
      <c r="AX75" s="84" t="n">
        <f aca="false">SUM(AX43)</f>
        <v>26.9465885467699</v>
      </c>
      <c r="AY75" s="84" t="n">
        <f aca="false">SUM(AY43)</f>
        <v>126</v>
      </c>
      <c r="BA75" s="0" t="n">
        <f aca="false">AX75/AY75</f>
        <v>0.213861813863253</v>
      </c>
      <c r="BD75" s="84" t="n">
        <f aca="false">SUM(BD43)</f>
        <v>4.50708184789067</v>
      </c>
      <c r="BE75" s="84" t="n">
        <f aca="false">SUM(BE43)</f>
        <v>33</v>
      </c>
      <c r="BG75" s="0" t="n">
        <f aca="false">BD75/BE75</f>
        <v>0.136578237814869</v>
      </c>
    </row>
    <row r="76" customFormat="false" ht="12.75" hidden="false" customHeight="false" outlineLevel="0" collapsed="false">
      <c r="A76" s="0" t="n">
        <v>13</v>
      </c>
      <c r="B76" s="82"/>
      <c r="G76" s="84" t="n">
        <f aca="false">SUM(G44)</f>
        <v>27738</v>
      </c>
      <c r="T76" s="84" t="n">
        <f aca="false">SUM(T44)</f>
        <v>160</v>
      </c>
      <c r="Z76" s="84" t="n">
        <f aca="false">SUM(Z44)</f>
        <v>32.8624336829587</v>
      </c>
      <c r="AA76" s="84" t="n">
        <f aca="false">SUM(AA44)</f>
        <v>158</v>
      </c>
      <c r="AC76" s="0" t="n">
        <f aca="false">Z76/AA76</f>
        <v>0.207990086601004</v>
      </c>
      <c r="AF76" s="84" t="n">
        <f aca="false">SUM(AF44)</f>
        <v>33.2769013333306</v>
      </c>
      <c r="AG76" s="84" t="n">
        <f aca="false">SUM(AG44)</f>
        <v>158</v>
      </c>
      <c r="AI76" s="0" t="n">
        <f aca="false">AF76/AG76</f>
        <v>0.210613299578042</v>
      </c>
      <c r="AL76" s="84" t="n">
        <f aca="false">SUM(AL44)</f>
        <v>35.3429802636751</v>
      </c>
      <c r="AM76" s="84" t="n">
        <f aca="false">SUM(AM44)</f>
        <v>158</v>
      </c>
      <c r="AO76" s="0" t="n">
        <f aca="false">AL76/AM76</f>
        <v>0.223689748504273</v>
      </c>
      <c r="AR76" s="84" t="n">
        <f aca="false">SUM(AR44)</f>
        <v>17.44822146038</v>
      </c>
      <c r="AS76" s="84" t="n">
        <f aca="false">SUM(AS44)</f>
        <v>110</v>
      </c>
      <c r="AU76" s="0" t="n">
        <f aca="false">AR76/AS76</f>
        <v>0.158620195094363</v>
      </c>
      <c r="AX76" s="84" t="n">
        <f aca="false">SUM(AX44)</f>
        <v>29.377925255372</v>
      </c>
      <c r="AY76" s="84" t="n">
        <f aca="false">SUM(AY44)</f>
        <v>153</v>
      </c>
      <c r="BA76" s="0" t="n">
        <f aca="false">AX76/AY76</f>
        <v>0.192012583368445</v>
      </c>
      <c r="BD76" s="84" t="n">
        <f aca="false">SUM(BD44)</f>
        <v>2.51485042735043</v>
      </c>
      <c r="BE76" s="84" t="n">
        <f aca="false">SUM(BE44)</f>
        <v>12</v>
      </c>
      <c r="BG76" s="0" t="n">
        <f aca="false">BD76/BE76</f>
        <v>0.209570868945869</v>
      </c>
    </row>
    <row r="77" customFormat="false" ht="12.75" hidden="false" customHeight="false" outlineLevel="0" collapsed="false">
      <c r="A77" s="0" t="n">
        <v>14</v>
      </c>
      <c r="B77" s="82"/>
      <c r="G77" s="84" t="n">
        <f aca="false">SUM(G45)</f>
        <v>4058</v>
      </c>
      <c r="T77" s="84" t="n">
        <f aca="false">SUM(T45)</f>
        <v>23</v>
      </c>
      <c r="Z77" s="84" t="n">
        <f aca="false">SUM(Z45)</f>
        <v>5.34144112408135</v>
      </c>
      <c r="AA77" s="84" t="n">
        <f aca="false">SUM(AA45)</f>
        <v>22</v>
      </c>
      <c r="AC77" s="0" t="n">
        <f aca="false">Z77/AA77</f>
        <v>0.242792778367334</v>
      </c>
      <c r="AF77" s="84" t="n">
        <f aca="false">SUM(AF45)</f>
        <v>5.39951291456585</v>
      </c>
      <c r="AG77" s="84" t="n">
        <f aca="false">SUM(AG45)</f>
        <v>22</v>
      </c>
      <c r="AI77" s="0" t="n">
        <f aca="false">AF77/AG77</f>
        <v>0.245432405207539</v>
      </c>
      <c r="AL77" s="84" t="n">
        <f aca="false">SUM(AL45)</f>
        <v>5.68671909517758</v>
      </c>
      <c r="AM77" s="84" t="n">
        <f aca="false">SUM(AM45)</f>
        <v>22</v>
      </c>
      <c r="AO77" s="0" t="n">
        <f aca="false">AL77/AM77</f>
        <v>0.258487231598981</v>
      </c>
      <c r="AR77" s="84" t="n">
        <f aca="false">SUM(AR45)</f>
        <v>3.50248457877647</v>
      </c>
      <c r="AS77" s="84" t="n">
        <f aca="false">SUM(AS45)</f>
        <v>18</v>
      </c>
      <c r="AU77" s="0" t="n">
        <f aca="false">AR77/AS77</f>
        <v>0.194582476598693</v>
      </c>
      <c r="AX77" s="84" t="n">
        <f aca="false">SUM(AX45)</f>
        <v>4.79461648974379</v>
      </c>
      <c r="AY77" s="84" t="n">
        <f aca="false">SUM(AY45)</f>
        <v>21</v>
      </c>
      <c r="BA77" s="0" t="n">
        <f aca="false">AX77/AY77</f>
        <v>0.228315070940181</v>
      </c>
      <c r="BD77" s="84" t="n">
        <f aca="false">SUM(BD45)</f>
        <v>1.762529178338</v>
      </c>
      <c r="BE77" s="84" t="n">
        <f aca="false">SUM(BE45)</f>
        <v>8</v>
      </c>
      <c r="BG77" s="0" t="n">
        <f aca="false">BD77/BE77</f>
        <v>0.22031614729225</v>
      </c>
    </row>
    <row r="78" customFormat="false" ht="12.75" hidden="false" customHeight="false" outlineLevel="0" collapsed="false">
      <c r="A78" s="0" t="n">
        <v>15</v>
      </c>
      <c r="B78" s="82"/>
      <c r="G78" s="84" t="n">
        <f aca="false">SUM(G46:G50)</f>
        <v>126</v>
      </c>
      <c r="T78" s="84" t="n">
        <f aca="false">SUM(T46:T50)</f>
        <v>121</v>
      </c>
      <c r="Z78" s="84" t="n">
        <f aca="false">SUM(Z46:Z50)</f>
        <v>49.464417100703</v>
      </c>
      <c r="AA78" s="84" t="n">
        <f aca="false">SUM(AA46:AA50)</f>
        <v>121</v>
      </c>
      <c r="AC78" s="0" t="n">
        <f aca="false">Z78/AA78</f>
        <v>0.408796835543</v>
      </c>
      <c r="AF78" s="84" t="n">
        <f aca="false">SUM(AF46:AF50)</f>
        <v>49.7804555155716</v>
      </c>
      <c r="AG78" s="84" t="n">
        <f aca="false">SUM(AG46:AG50)</f>
        <v>121</v>
      </c>
      <c r="AI78" s="0" t="n">
        <f aca="false">AF78/AG78</f>
        <v>0.411408723269187</v>
      </c>
      <c r="AL78" s="84" t="n">
        <f aca="false">SUM(AL46:AL50)</f>
        <v>50.4355210687426</v>
      </c>
      <c r="AM78" s="84" t="n">
        <f aca="false">SUM(AM46:AM50)</f>
        <v>121</v>
      </c>
      <c r="AO78" s="0" t="n">
        <f aca="false">AL78/AM78</f>
        <v>0.416822488171427</v>
      </c>
      <c r="AR78" s="84" t="n">
        <f aca="false">SUM(AR46:AR50)</f>
        <v>27.2025407060165</v>
      </c>
      <c r="AS78" s="84" t="n">
        <f aca="false">SUM(AS46:AS50)</f>
        <v>121</v>
      </c>
      <c r="AU78" s="0" t="n">
        <f aca="false">AR78/AS78</f>
        <v>0.224814386000136</v>
      </c>
      <c r="AX78" s="84" t="n">
        <f aca="false">SUM(AX46:AX50)</f>
        <v>42.8898721632479</v>
      </c>
      <c r="AY78" s="84" t="n">
        <f aca="false">SUM(AY46:AY50)</f>
        <v>121</v>
      </c>
      <c r="BA78" s="0" t="n">
        <f aca="false">AX78/AY78</f>
        <v>0.354461753415272</v>
      </c>
      <c r="BD78" s="84" t="n">
        <f aca="false">SUM(BD46:BD50)</f>
        <v>6.82226195210019</v>
      </c>
      <c r="BE78" s="84" t="n">
        <f aca="false">SUM(BE46:BE50)</f>
        <v>30</v>
      </c>
      <c r="BG78" s="0" t="n">
        <f aca="false">BD78/BE78</f>
        <v>0.227408731736673</v>
      </c>
    </row>
    <row r="79" customFormat="false" ht="12.75" hidden="false" customHeight="false" outlineLevel="0" collapsed="false">
      <c r="G79" s="84" t="n">
        <f aca="false">SUM(G64:G78)</f>
        <v>444192</v>
      </c>
      <c r="T79" s="84" t="n">
        <f aca="false">SUM(T64:T78)</f>
        <v>53811</v>
      </c>
      <c r="Z79" s="84" t="n">
        <f aca="false">SUM(Z64:Z78)</f>
        <v>13281.3537183451</v>
      </c>
      <c r="AA79" s="84" t="n">
        <f aca="false">SUM(AA64:AA78)</f>
        <v>51258</v>
      </c>
      <c r="AC79" s="0" t="n">
        <f aca="false">Z79/AA79</f>
        <v>0.259107919121798</v>
      </c>
      <c r="AF79" s="84" t="n">
        <f aca="false">SUM(AF64:AF78)</f>
        <v>13284.4225989392</v>
      </c>
      <c r="AG79" s="84" t="n">
        <f aca="false">SUM(AG64:AG78)</f>
        <v>51100</v>
      </c>
      <c r="AI79" s="0" t="n">
        <f aca="false">AF79/AG79</f>
        <v>0.259969131094701</v>
      </c>
      <c r="AL79" s="84" t="n">
        <f aca="false">SUM(AL64:AL78)</f>
        <v>13152.739736997</v>
      </c>
      <c r="AM79" s="84" t="n">
        <f aca="false">SUM(AM64:AM78)</f>
        <v>50485</v>
      </c>
      <c r="AO79" s="0" t="n">
        <f aca="false">AL79/AM79</f>
        <v>0.260527676280023</v>
      </c>
      <c r="AR79" s="84" t="n">
        <f aca="false">SUM(AR64:AR78)</f>
        <v>8847.09789949598</v>
      </c>
      <c r="AS79" s="84" t="n">
        <f aca="false">SUM(AS64:AS78)</f>
        <v>44608</v>
      </c>
      <c r="AU79" s="0" t="n">
        <f aca="false">AR79/AS79</f>
        <v>0.198329848894727</v>
      </c>
      <c r="AX79" s="84" t="n">
        <f aca="false">SUM(AX64:AX78)</f>
        <v>12162.8151086697</v>
      </c>
      <c r="AY79" s="84" t="n">
        <f aca="false">SUM(AY64:AY78)</f>
        <v>49405</v>
      </c>
      <c r="BA79" s="0" t="n">
        <f aca="false">AX79/AY79</f>
        <v>0.246185914556618</v>
      </c>
      <c r="BD79" s="84" t="n">
        <f aca="false">SUM(BD64:BD78)</f>
        <v>2757.74234304243</v>
      </c>
      <c r="BE79" s="84" t="n">
        <f aca="false">SUM(BE64:BE78)</f>
        <v>13757</v>
      </c>
      <c r="BG79" s="0" t="n">
        <f aca="false">BD79/BE79</f>
        <v>0.200461026607722</v>
      </c>
    </row>
  </sheetData>
  <mergeCells count="11">
    <mergeCell ref="G3:H3"/>
    <mergeCell ref="L3:R3"/>
    <mergeCell ref="T3:V3"/>
    <mergeCell ref="Y3:AC3"/>
    <mergeCell ref="AE3:AI3"/>
    <mergeCell ref="AK3:AO3"/>
    <mergeCell ref="AQ3:AU3"/>
    <mergeCell ref="AW3:BA3"/>
    <mergeCell ref="BC3:BG3"/>
    <mergeCell ref="A53:A60"/>
    <mergeCell ref="B64:B7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10T13:18:21Z</dcterms:created>
  <dc:creator>Curt Van Tassell</dc:creator>
  <dc:description/>
  <dc:language>en-US</dc:language>
  <cp:lastModifiedBy>Lakshmi K Matukumalli</cp:lastModifiedBy>
  <dcterms:modified xsi:type="dcterms:W3CDTF">2008-12-01T22:22:37Z</dcterms:modified>
  <cp:revision>0</cp:revision>
  <dc:subject/>
  <dc:title/>
</cp:coreProperties>
</file>